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illiamculp/Desktop/"/>
    </mc:Choice>
  </mc:AlternateContent>
  <xr:revisionPtr revIDLastSave="0" documentId="8_{D93D4D27-6481-A943-83C0-BC3F323CCD64}" xr6:coauthVersionLast="47" xr6:coauthVersionMax="47" xr10:uidLastSave="{00000000-0000-0000-0000-000000000000}"/>
  <bookViews>
    <workbookView xWindow="580" yWindow="500" windowWidth="15500" windowHeight="15960" xr2:uid="{F960184C-7F43-D44E-8164-0E62909955D3}"/>
  </bookViews>
  <sheets>
    <sheet name="Clincal and Treatment Data" sheetId="1" r:id="rId1"/>
    <sheet name="Questionnaires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I8" i="1" l="1"/>
  <c r="AF8" i="1"/>
  <c r="AE8" i="1"/>
  <c r="AA8" i="1"/>
  <c r="Z8" i="1"/>
  <c r="AI7" i="1"/>
  <c r="AF7" i="1"/>
  <c r="AE7" i="1"/>
  <c r="AA7" i="1"/>
  <c r="Z7" i="1"/>
  <c r="AA6" i="1"/>
  <c r="Z6" i="1"/>
  <c r="AI5" i="1"/>
  <c r="AF5" i="1"/>
  <c r="AE5" i="1"/>
  <c r="AA5" i="1"/>
  <c r="Z5" i="1"/>
  <c r="AI4" i="1"/>
  <c r="AF4" i="1"/>
  <c r="AE4" i="1"/>
  <c r="AA4" i="1"/>
  <c r="Z4" i="1"/>
  <c r="AI3" i="1"/>
  <c r="AF3" i="1"/>
  <c r="AE3" i="1"/>
  <c r="AA3" i="1"/>
  <c r="Z3" i="1"/>
  <c r="AI2" i="1"/>
  <c r="AF2" i="1"/>
  <c r="AE2" i="1"/>
  <c r="AA2" i="1"/>
  <c r="Z2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BC</author>
  </authors>
  <commentList>
    <comment ref="C6" authorId="0" shapeId="0" xr:uid="{378D1402-E1C3-E540-B3A0-CB9E35868315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0: no
1: yes
</t>
        </r>
      </text>
    </comment>
    <comment ref="D6" authorId="0" shapeId="0" xr:uid="{ACCF95D2-F35B-8142-B184-829AA152C5D8}">
      <text>
        <r>
          <rPr>
            <b/>
            <sz val="9"/>
            <color rgb="FF000000"/>
            <rFont val="Calibri"/>
            <family val="2"/>
          </rPr>
          <t>BC:</t>
        </r>
        <r>
          <rPr>
            <sz val="9"/>
            <color rgb="FF000000"/>
            <rFont val="Calibri"/>
            <family val="2"/>
          </rPr>
          <t xml:space="preserve">
</t>
        </r>
        <r>
          <rPr>
            <sz val="9"/>
            <color rgb="FF000000"/>
            <rFont val="Calibri"/>
            <family val="2"/>
          </rPr>
          <t xml:space="preserve">1: rarely
</t>
        </r>
        <r>
          <rPr>
            <sz val="9"/>
            <color rgb="FF000000"/>
            <rFont val="Calibri"/>
            <family val="2"/>
          </rPr>
          <t xml:space="preserve">2: occasionally
</t>
        </r>
        <r>
          <rPr>
            <sz val="9"/>
            <color rgb="FF000000"/>
            <rFont val="Calibri"/>
            <family val="2"/>
          </rPr>
          <t xml:space="preserve">3: frequently
</t>
        </r>
        <r>
          <rPr>
            <sz val="9"/>
            <color rgb="FF000000"/>
            <rFont val="Calibri"/>
            <family val="2"/>
          </rPr>
          <t>4: constantly</t>
        </r>
      </text>
    </comment>
    <comment ref="E6" authorId="0" shapeId="0" xr:uid="{E687CBC5-79C7-F041-988B-FF9EB3C4A4F0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1: slight
2: moderate
3: severe
4: very severe</t>
        </r>
      </text>
    </comment>
    <comment ref="F6" authorId="0" shapeId="0" xr:uid="{AC31330A-A94A-1B47-B814-59A9B29BF6AB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BC:
1: not at all
2: a little
3: somewhat
4: quite a bit
5:very much</t>
        </r>
      </text>
    </comment>
    <comment ref="G6" authorId="0" shapeId="0" xr:uid="{D0B65F0A-E835-6B48-867D-8E5544221B72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1: not at all
2: a little
3: somewhat
4: quite a bit
5:very much</t>
        </r>
      </text>
    </comment>
    <comment ref="H6" authorId="0" shapeId="0" xr:uid="{289CDA0F-DB55-D04B-9012-4D94F1B3A821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0: no
1: yes
</t>
        </r>
      </text>
    </comment>
    <comment ref="I6" authorId="0" shapeId="0" xr:uid="{7617954A-1570-A040-BA90-11A88F27F44F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1: rarely
2: occasionally
3: frequently
4: constantly</t>
        </r>
      </text>
    </comment>
    <comment ref="J6" authorId="0" shapeId="0" xr:uid="{374AEB76-F448-2A4D-8603-6BDF7188EDE9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1: slight
2: moderate
3: severe
4: very severe</t>
        </r>
      </text>
    </comment>
    <comment ref="K6" authorId="0" shapeId="0" xr:uid="{3D751CC0-6D90-6D4D-96FF-B2044833B3EA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BC:
1: not at all
2: a little
3: somewhat
4: quite a bit
5:very much</t>
        </r>
      </text>
    </comment>
    <comment ref="L6" authorId="0" shapeId="0" xr:uid="{C684B4CE-7E0A-1049-A0AB-05FBA143E28D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1: not at all
2: a little
3: somewhat
4: quite a bit
5:very much</t>
        </r>
      </text>
    </comment>
    <comment ref="M6" authorId="0" shapeId="0" xr:uid="{D9BAB75E-6797-4C4A-8ECD-68465A23B665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0: no
1: yes
</t>
        </r>
      </text>
    </comment>
    <comment ref="N6" authorId="0" shapeId="0" xr:uid="{CB618EB1-AAA2-7B4A-9526-C55AA1DE3FBB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1: rarely
2: occasionally
3: frequently
4: constantly</t>
        </r>
      </text>
    </comment>
    <comment ref="O6" authorId="0" shapeId="0" xr:uid="{4743BDCD-E342-EC4A-B558-240915F4E93A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1: slight
2: moderate
3: severe
4: very severe</t>
        </r>
      </text>
    </comment>
    <comment ref="P6" authorId="0" shapeId="0" xr:uid="{02F3218C-07F1-654A-8159-8C65A5A72590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BC:
1: not at all
2: a little
3: somewhat
4: quite a bit
5:very much</t>
        </r>
      </text>
    </comment>
    <comment ref="Q6" authorId="0" shapeId="0" xr:uid="{C7179765-23A5-5046-9404-6EC571F93ADB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1: not at all
2: a little
3: somewhat
4: quite a bit
5:very much</t>
        </r>
      </text>
    </comment>
    <comment ref="R6" authorId="0" shapeId="0" xr:uid="{F5A3424E-CCE7-5841-9649-42FFC7DAC807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0: no
1: yes
</t>
        </r>
      </text>
    </comment>
    <comment ref="S6" authorId="0" shapeId="0" xr:uid="{EAE249B2-D349-4C47-A8E3-15666A75717B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1: rarely
2: occasionally
3: frequently
4: constantly</t>
        </r>
      </text>
    </comment>
    <comment ref="T6" authorId="0" shapeId="0" xr:uid="{34B4E113-FD4E-E144-BA5F-99AF9A8D25BB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1: slight
2: moderate
3: severe
4: very severe</t>
        </r>
      </text>
    </comment>
    <comment ref="U6" authorId="0" shapeId="0" xr:uid="{C9DD647E-FB31-F543-9A8F-44A11E56F0D3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BC:
1: not at all
2: a little
3: somewhat
4: quite a bit
5:very much</t>
        </r>
      </text>
    </comment>
    <comment ref="V6" authorId="0" shapeId="0" xr:uid="{EBBB63A6-4F48-7741-931C-08F930EF2CC6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1: not at all
2: a little
3: somewhat
4: quite a bit
5:very much</t>
        </r>
      </text>
    </comment>
    <comment ref="W6" authorId="0" shapeId="0" xr:uid="{7509440F-5CEB-B14A-BBC1-491FE0B2B191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0: no
1: yes
</t>
        </r>
      </text>
    </comment>
    <comment ref="X6" authorId="0" shapeId="0" xr:uid="{DE56109E-3880-6C4A-9862-19BD42AA44D1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1: rarely
2: occasionally
3: frequently
4: constantly</t>
        </r>
      </text>
    </comment>
    <comment ref="Y6" authorId="0" shapeId="0" xr:uid="{0E155217-CA59-D444-94E2-17A9E7C863CB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1: slight
2: moderate
3: severe
4: very severe</t>
        </r>
      </text>
    </comment>
    <comment ref="Z6" authorId="0" shapeId="0" xr:uid="{9F28D3BC-0044-3948-B86A-FA2E75278005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BC:
1: not at all
2: a little
3: somewhat
4: quite a bit
5:very much</t>
        </r>
      </text>
    </comment>
    <comment ref="AA6" authorId="0" shapeId="0" xr:uid="{3A4E66B5-D1BB-F145-A6B2-6D007426BC41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1: not at all
2: a little
3: somewhat
4: quite a bit
5:very much</t>
        </r>
      </text>
    </comment>
    <comment ref="AB6" authorId="0" shapeId="0" xr:uid="{5FCEDEBE-D1FA-EC44-B7A4-264DF50DB3EB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0: no
1: yes
</t>
        </r>
      </text>
    </comment>
    <comment ref="AC6" authorId="0" shapeId="0" xr:uid="{A9F3EA05-AF9E-0543-B19C-3FCFF8E3A2DC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1: rarely
2: occasionally
3: frequently
4: constantly</t>
        </r>
      </text>
    </comment>
    <comment ref="AD6" authorId="0" shapeId="0" xr:uid="{D2AA49B2-1CB1-AC41-B3D7-5705939DBA6B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1: slight
2: moderate
3: severe
4: very severe</t>
        </r>
      </text>
    </comment>
    <comment ref="AE6" authorId="0" shapeId="0" xr:uid="{5FE3C924-DF45-584C-830F-E1EB9F409901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BC:
1: not at all
2: a little
3: somewhat
4: quite a bit
5:very much</t>
        </r>
      </text>
    </comment>
    <comment ref="AF6" authorId="0" shapeId="0" xr:uid="{4DD34777-6E1F-7643-A75D-415634A3F266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1: not at all
2: a little
3: somewhat
4: quite a bit
5:very much</t>
        </r>
      </text>
    </comment>
    <comment ref="AG6" authorId="0" shapeId="0" xr:uid="{DA9B06A7-6E38-2648-B6A8-4A3DE2308A87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0: no
1: yes
</t>
        </r>
      </text>
    </comment>
    <comment ref="AH6" authorId="0" shapeId="0" xr:uid="{B3BF674F-5758-1D4E-8EDD-A43F027559AD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1: rarely
2: occasionally
3: frequently
4: constantly</t>
        </r>
      </text>
    </comment>
    <comment ref="AI6" authorId="0" shapeId="0" xr:uid="{F852E935-CCC2-9B4D-9BA1-D0B4410E8898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1: slight
2: moderate
3: severe
4: very severe</t>
        </r>
      </text>
    </comment>
    <comment ref="AJ6" authorId="0" shapeId="0" xr:uid="{F16C7B01-2CEE-BE48-B399-2FACD103A336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BC:
1: not at all
2: a little
3: somewhat
4: quite a bit
5:very much</t>
        </r>
      </text>
    </comment>
    <comment ref="AK6" authorId="0" shapeId="0" xr:uid="{84D89A43-0755-A64F-8ADE-8BFAAB9D9D45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1: not at all
2: a little
3: somewhat
4: quite a bit
5:very much</t>
        </r>
      </text>
    </comment>
    <comment ref="AL6" authorId="0" shapeId="0" xr:uid="{67217A02-02D2-0F49-978F-3C8896D2FC99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0: no
1: yes
</t>
        </r>
      </text>
    </comment>
    <comment ref="AM6" authorId="0" shapeId="0" xr:uid="{FBBC2308-A006-634B-BFCD-2A1CE2CEDE7A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1: rarely
2: occasionally
3: frequently
4: constantly</t>
        </r>
      </text>
    </comment>
    <comment ref="AN6" authorId="0" shapeId="0" xr:uid="{49BFC363-DD24-794B-B10F-13F9BE1BB4E0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1: slight
2: moderate
3: severe
4: very severe</t>
        </r>
      </text>
    </comment>
    <comment ref="AO6" authorId="0" shapeId="0" xr:uid="{D2020F3D-96C1-9043-8BF2-C4AB9F3071FC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BC:
1: not at all
2: a little
3: somewhat
4: quite a bit
5:very much</t>
        </r>
      </text>
    </comment>
    <comment ref="AP6" authorId="0" shapeId="0" xr:uid="{A5418D7D-9703-8C4F-ABF6-3540D9BDDD7C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1: not at all
2: a little
3: somewhat
4: quite a bit
5:very much</t>
        </r>
      </text>
    </comment>
    <comment ref="AQ6" authorId="0" shapeId="0" xr:uid="{A4B70ECA-7D84-B14F-AC1C-0FD66590917C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0: no
1: yes
</t>
        </r>
      </text>
    </comment>
    <comment ref="AR6" authorId="0" shapeId="0" xr:uid="{9A252C2C-9BFF-8D44-B64C-AFABE857CC6F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1: rarely
2: occasionally
3: frequently
4: constantly</t>
        </r>
      </text>
    </comment>
    <comment ref="AS6" authorId="0" shapeId="0" xr:uid="{10786D5C-70DB-FD46-BE59-8E2CD6CD161C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1: slight
2: moderate
3: severe
4: very severe</t>
        </r>
      </text>
    </comment>
    <comment ref="AT6" authorId="0" shapeId="0" xr:uid="{EB94D8F4-B053-B645-B4D1-C816A7D796C2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BC:
1: not at all
2: a little
3: somewhat
4: quite a bit
5:very much</t>
        </r>
      </text>
    </comment>
    <comment ref="AU6" authorId="0" shapeId="0" xr:uid="{772DC9D6-8FA1-E242-B948-0BC8DE447A31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1: not at all
2: a little
3: somewhat
4: quite a bit
5:very much</t>
        </r>
      </text>
    </comment>
    <comment ref="AV6" authorId="0" shapeId="0" xr:uid="{6B810A2A-F11B-9D4E-BD35-126221EC5DD6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0: no
1: yes
</t>
        </r>
      </text>
    </comment>
    <comment ref="AW6" authorId="0" shapeId="0" xr:uid="{4879565E-DE4A-8C43-A15A-EF8D63602AC5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1: rarely
2: occasionally
3: frequently
4: constantly</t>
        </r>
      </text>
    </comment>
    <comment ref="AX6" authorId="0" shapeId="0" xr:uid="{E1CFF7B1-087A-5941-8DAB-62CB9DDFD674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1: slight
2: moderate
3: severe
4: very severe</t>
        </r>
      </text>
    </comment>
    <comment ref="AY6" authorId="0" shapeId="0" xr:uid="{70B5CD0E-4854-8A43-8660-D73F6A484B76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BC:
1: not at all
2: a little
3: somewhat
4: quite a bit
5:very much</t>
        </r>
      </text>
    </comment>
    <comment ref="AZ6" authorId="0" shapeId="0" xr:uid="{6512C1D8-4C6A-A946-99BD-0432A14E2933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1: not at all
2: a little
3: somewhat
4: quite a bit
5:very much</t>
        </r>
      </text>
    </comment>
    <comment ref="BA6" authorId="0" shapeId="0" xr:uid="{3B05F125-19D0-BE40-956C-5953CE1D1F2F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0: no
1: yes
</t>
        </r>
      </text>
    </comment>
    <comment ref="BB6" authorId="0" shapeId="0" xr:uid="{CD63A778-75A9-1449-9D64-7E8875556602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1: rarely
2: occasionally
3: frequently
4: constantly</t>
        </r>
      </text>
    </comment>
    <comment ref="BC6" authorId="0" shapeId="0" xr:uid="{C52C3E00-9AA0-DF41-8C79-5BF436D8B5E9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1: slight
2: moderate
3: severe
4: very severe</t>
        </r>
      </text>
    </comment>
    <comment ref="BD6" authorId="0" shapeId="0" xr:uid="{0892C270-6800-DA43-8A6B-D8675DF6EBEC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BC:
1: not at all
2: a little
3: somewhat
4: quite a bit
5:very much</t>
        </r>
      </text>
    </comment>
    <comment ref="BE6" authorId="0" shapeId="0" xr:uid="{675FD3DC-4FA0-0D4E-AC49-C44B7A4E2B7B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1: not at all
2: a little
3: somewhat
4: quite a bit
5:very much</t>
        </r>
      </text>
    </comment>
    <comment ref="BF6" authorId="0" shapeId="0" xr:uid="{990E293C-DEF9-734D-A445-8A991E996D90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0: no
1: yes
</t>
        </r>
      </text>
    </comment>
    <comment ref="BG6" authorId="0" shapeId="0" xr:uid="{709F44CC-ED3D-E041-ABF0-1FDF0E59733D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1: rarely
2: occasionally
3: frequently
4: constantly</t>
        </r>
      </text>
    </comment>
    <comment ref="BH6" authorId="0" shapeId="0" xr:uid="{A279E3B1-490E-0644-9BA6-D6396951CA34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1: slight
2: moderate
3: severe
4: very severe</t>
        </r>
      </text>
    </comment>
    <comment ref="BI6" authorId="0" shapeId="0" xr:uid="{1EA00FE4-A1A9-F542-9695-5DB0B9032FAF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BC:
1: not at all
2: a little
3: somewhat
4: quite a bit
5:very much</t>
        </r>
      </text>
    </comment>
    <comment ref="BJ6" authorId="0" shapeId="0" xr:uid="{0549C222-562F-5C4A-9914-6302D1964164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1: not at all
2: a little
3: somewhat
4: quite a bit
5:very much</t>
        </r>
      </text>
    </comment>
    <comment ref="BK6" authorId="0" shapeId="0" xr:uid="{27E08EFE-D930-7E4E-8C2C-5E32E7A36D58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0: no
1: yes
</t>
        </r>
      </text>
    </comment>
    <comment ref="BL6" authorId="0" shapeId="0" xr:uid="{AE5918A1-CAED-7E43-9021-F01B506B29FB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1: rarely
2: occasionally
3: frequently
4: constantly</t>
        </r>
      </text>
    </comment>
    <comment ref="BM6" authorId="0" shapeId="0" xr:uid="{A8D7CA96-F7E7-7F43-8FA6-9D1D0AF5A2D5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1: slight
2: moderate
3: severe
4: very severe</t>
        </r>
      </text>
    </comment>
    <comment ref="BN6" authorId="0" shapeId="0" xr:uid="{B2F4750E-9B2C-DF44-A350-74F04FA33933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BC:
1: not at all
2: a little
3: somewhat
4: quite a bit
5:very much</t>
        </r>
      </text>
    </comment>
    <comment ref="BO6" authorId="0" shapeId="0" xr:uid="{EDBA2105-97E8-EF46-B97E-E2E59E37F5BF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1: not at all
2: a little
3: somewhat
4: quite a bit
5:very much</t>
        </r>
      </text>
    </comment>
    <comment ref="BP6" authorId="0" shapeId="0" xr:uid="{312C92B4-0FF0-EC4D-BB0C-B818DBAEC7D6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0: no
1: yes
</t>
        </r>
      </text>
    </comment>
    <comment ref="BQ6" authorId="0" shapeId="0" xr:uid="{29AA06AD-CBE1-E847-88EE-0DB97A8614DE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1: rarely
2: occasionally
3: frequently
4: constantly</t>
        </r>
      </text>
    </comment>
    <comment ref="BR6" authorId="0" shapeId="0" xr:uid="{958997EF-5493-A246-94F4-F92C17ACD961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1: slight
2: moderate
3: severe
4: very severe</t>
        </r>
      </text>
    </comment>
    <comment ref="BS6" authorId="0" shapeId="0" xr:uid="{80BD2093-092F-8B4C-98EE-CCFF6EC29808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BC:
1: not at all
2: a little
3: somewhat
4: quite a bit
5:very much</t>
        </r>
      </text>
    </comment>
    <comment ref="BT6" authorId="0" shapeId="0" xr:uid="{80C258B1-3E66-3C43-BB3E-FC05FA4729D8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1: not at all
2: a little
3: somewhat
4: quite a bit
5:very much</t>
        </r>
      </text>
    </comment>
    <comment ref="BU6" authorId="0" shapeId="0" xr:uid="{8A1F0BED-454C-D74F-BFF5-E03E6D3F91F1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0: no
1: yes
</t>
        </r>
      </text>
    </comment>
    <comment ref="BV6" authorId="0" shapeId="0" xr:uid="{2C1CD876-CD39-5C43-8648-2CA3A7AA27C0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1: rarely
2: occasionally
3: frequently
4: constantly</t>
        </r>
      </text>
    </comment>
    <comment ref="BW6" authorId="0" shapeId="0" xr:uid="{56AE50FB-82F5-5042-92F2-2CF0D8CADA9C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1: slight
2: moderate
3: severe
4: very severe</t>
        </r>
      </text>
    </comment>
    <comment ref="BX6" authorId="0" shapeId="0" xr:uid="{D1513868-23F2-C043-953B-23A57AA36489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BC:
1: not at all
2: a little
3: somewhat
4: quite a bit
5:very much</t>
        </r>
      </text>
    </comment>
    <comment ref="BY6" authorId="0" shapeId="0" xr:uid="{C6F33618-8147-6E48-BD31-0A7B5863AD7B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1: not at all
2: a little
3: somewhat
4: quite a bit
5:very much</t>
        </r>
      </text>
    </comment>
    <comment ref="BZ6" authorId="0" shapeId="0" xr:uid="{96D67AC4-92BE-5C42-9D22-BC8356B2C839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0: no
1: yes
</t>
        </r>
      </text>
    </comment>
    <comment ref="CA6" authorId="0" shapeId="0" xr:uid="{097A4802-E75A-A049-A7F0-E1516B9F820F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1: rarely
2: occasionally
3: frequently
4: constantly</t>
        </r>
      </text>
    </comment>
    <comment ref="CB6" authorId="0" shapeId="0" xr:uid="{B6EAE80E-EE22-A84C-8883-EA5D6ED58A5A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1: slight
2: moderate
3: severe
4: very severe</t>
        </r>
      </text>
    </comment>
    <comment ref="CC6" authorId="0" shapeId="0" xr:uid="{C7867151-80A5-F548-9AAA-849CA1FA3742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BC:
1: not at all
2: a little
3: somewhat
4: quite a bit
5:very much</t>
        </r>
      </text>
    </comment>
    <comment ref="CD6" authorId="0" shapeId="0" xr:uid="{7985F667-B571-594A-9FA6-5F275C1D454F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1: not at all
2: a little
3: somewhat
4: quite a bit
5:very much</t>
        </r>
      </text>
    </comment>
    <comment ref="C20" authorId="0" shapeId="0" xr:uid="{B29750A3-28BA-C94E-A1BB-04AC19686A9B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0: no
1: yes
</t>
        </r>
      </text>
    </comment>
    <comment ref="D20" authorId="0" shapeId="0" xr:uid="{F0791B4D-EBAC-2444-8592-0B458F342547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1: rarely
2: occasionally
3: frequently
4: constantly</t>
        </r>
      </text>
    </comment>
    <comment ref="E20" authorId="0" shapeId="0" xr:uid="{FB82A359-8107-B94D-BDBF-4A9C1D4F6EF1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1: slight
2: moderate
3: severe
4: very severe</t>
        </r>
      </text>
    </comment>
    <comment ref="F20" authorId="0" shapeId="0" xr:uid="{A3EFECAE-932C-C04D-9980-5236BDA7AA48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BC:
1: not at all
2: a little
3: somewhat
4: quite a bit
5:very much</t>
        </r>
      </text>
    </comment>
    <comment ref="G20" authorId="0" shapeId="0" xr:uid="{92850A51-3E7A-CA47-AEEE-9B9D3EABBC36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1: not at all
2: a little
3: somewhat
4: quite a bit
5:very much</t>
        </r>
      </text>
    </comment>
    <comment ref="H20" authorId="0" shapeId="0" xr:uid="{1E55C3E8-2AC2-244C-96AD-0F6E72E3B4B5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0: no
1: yes
</t>
        </r>
      </text>
    </comment>
    <comment ref="I20" authorId="0" shapeId="0" xr:uid="{4E671E15-B992-5D4D-BB53-E61294935AC3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1: rarely
2: occasionally
3: frequently
4: constantly</t>
        </r>
      </text>
    </comment>
    <comment ref="J20" authorId="0" shapeId="0" xr:uid="{5FFB6C76-598C-0E45-A724-CC4080C93FC1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1: slight
2: moderate
3: severe
4: very severe</t>
        </r>
      </text>
    </comment>
    <comment ref="K20" authorId="0" shapeId="0" xr:uid="{39EDEAA9-C27A-D14D-BB4D-0606A9C62D8B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BC:
1: not at all
2: a little
3: somewhat
4: quite a bit
5:very much</t>
        </r>
      </text>
    </comment>
    <comment ref="L20" authorId="0" shapeId="0" xr:uid="{0D76F178-023F-024A-96FF-2874C9F11B6B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1: not at all
2: a little
3: somewhat
4: quite a bit
5:very much</t>
        </r>
      </text>
    </comment>
    <comment ref="M20" authorId="0" shapeId="0" xr:uid="{4434B125-9D00-0D4F-BADD-133D2F68E8AA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0: no
1: yes
</t>
        </r>
      </text>
    </comment>
    <comment ref="N20" authorId="0" shapeId="0" xr:uid="{E17B2C22-54C2-2442-88C9-225BCAE9F27A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1: rarely
2: occasionally
3: frequently
4: constantly</t>
        </r>
      </text>
    </comment>
    <comment ref="O20" authorId="0" shapeId="0" xr:uid="{7FE8541B-B4BA-8648-97A7-E12E207F2C2B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1: slight
2: moderate
3: severe
4: very severe</t>
        </r>
      </text>
    </comment>
    <comment ref="P20" authorId="0" shapeId="0" xr:uid="{123B6DD0-9156-B947-9F8B-DE2542C6F8B8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BC:
1: not at all
2: a little
3: somewhat
4: quite a bit
5:very much</t>
        </r>
      </text>
    </comment>
    <comment ref="Q20" authorId="0" shapeId="0" xr:uid="{A87081A3-A25D-0442-B00C-887A6DFEFF9B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1: not at all
2: a little
3: somewhat
4: quite a bit
5:very much</t>
        </r>
      </text>
    </comment>
    <comment ref="R20" authorId="0" shapeId="0" xr:uid="{D8A51675-5F43-774C-8DBA-96EA44945191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0: no
1: yes
</t>
        </r>
      </text>
    </comment>
    <comment ref="S20" authorId="0" shapeId="0" xr:uid="{E6D7A391-D599-8A47-9EAF-B4F8D2EBA6FC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1: rarely
2: occasionally
3: frequently
4: constantly</t>
        </r>
      </text>
    </comment>
    <comment ref="T20" authorId="0" shapeId="0" xr:uid="{49AB5F37-8D8D-BC4A-A3A2-87D4416338E5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1: slight
2: moderate
3: severe
4: very severe</t>
        </r>
      </text>
    </comment>
    <comment ref="U20" authorId="0" shapeId="0" xr:uid="{D4B72FA5-DEB6-F74F-866A-8BA8D195E965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BC:
1: not at all
2: a little
3: somewhat
4: quite a bit
5:very much</t>
        </r>
      </text>
    </comment>
    <comment ref="V20" authorId="0" shapeId="0" xr:uid="{FE0B63F8-0474-814B-95C8-5B7148BA8743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1: not at all
2: a little
3: somewhat
4: quite a bit
5:very much</t>
        </r>
      </text>
    </comment>
    <comment ref="W20" authorId="0" shapeId="0" xr:uid="{F42AC395-5F0D-0B4F-8EA2-A70DECBFC5D7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0: no
1: yes
</t>
        </r>
      </text>
    </comment>
    <comment ref="X20" authorId="0" shapeId="0" xr:uid="{6DE54092-CFE8-EB46-91FC-0B1B5ABD9F5D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1: rarely
2: occasionally
3: frequently
4: constantly</t>
        </r>
      </text>
    </comment>
    <comment ref="Y20" authorId="0" shapeId="0" xr:uid="{9DF9E2E9-021D-E54C-BA3A-4CEE016E0D6D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1: slight
2: moderate
3: severe
4: very severe</t>
        </r>
      </text>
    </comment>
    <comment ref="Z20" authorId="0" shapeId="0" xr:uid="{D36CCBCE-293E-7643-A0EC-9A2DF0999E44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BC:
1: not at all
2: a little
3: somewhat
4: quite a bit
5:very much</t>
        </r>
      </text>
    </comment>
    <comment ref="AA20" authorId="0" shapeId="0" xr:uid="{63C5DC17-A792-4C41-A6E6-016C0DA6A3F2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1: not at all
2: a little
3: somewhat
4: quite a bit
5:very much</t>
        </r>
      </text>
    </comment>
    <comment ref="AB20" authorId="0" shapeId="0" xr:uid="{47BF6DC9-265D-A747-A7CE-BC53D3B5AEDB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0: no
1: yes
</t>
        </r>
      </text>
    </comment>
    <comment ref="AC20" authorId="0" shapeId="0" xr:uid="{C80452B4-6F60-E44A-86FC-EB9DD8D0D3F2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1: rarely
2: occasionally
3: frequently
4: constantly</t>
        </r>
      </text>
    </comment>
    <comment ref="AD20" authorId="0" shapeId="0" xr:uid="{D1D378CD-9C7A-BC46-8339-5AB4708753FC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1: slight
2: moderate
3: severe
4: very severe</t>
        </r>
      </text>
    </comment>
    <comment ref="AE20" authorId="0" shapeId="0" xr:uid="{735E594E-E1D3-E64A-8028-3E54FF4A22D6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BC:
1: not at all
2: a little
3: somewhat
4: quite a bit
5:very much</t>
        </r>
      </text>
    </comment>
    <comment ref="AF20" authorId="0" shapeId="0" xr:uid="{0167E936-1AC2-CE4B-B7A5-4F2CD46EB413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1: not at all
2: a little
3: somewhat
4: quite a bit
5:very much</t>
        </r>
      </text>
    </comment>
    <comment ref="AG20" authorId="0" shapeId="0" xr:uid="{3515F4E1-CA15-744D-9ECB-3081EBCCD1A2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0: no
1: yes
</t>
        </r>
      </text>
    </comment>
    <comment ref="AH20" authorId="0" shapeId="0" xr:uid="{A0D104D9-02B8-E745-8CE2-9A4696D55F1E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1: rarely
2: occasionally
3: frequently
4: constantly</t>
        </r>
      </text>
    </comment>
    <comment ref="AI20" authorId="0" shapeId="0" xr:uid="{35EFAFE4-F95D-864E-8D1F-1A5A5271D4A4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1: slight
2: moderate
3: severe
4: very severe</t>
        </r>
      </text>
    </comment>
    <comment ref="AJ20" authorId="0" shapeId="0" xr:uid="{1E60FDA8-8689-1946-9A1F-849AD78E0144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BC:
1: not at all
2: a little
3: somewhat
4: quite a bit
5:very much</t>
        </r>
      </text>
    </comment>
    <comment ref="AK20" authorId="0" shapeId="0" xr:uid="{29485005-0F85-4345-AD15-E0F637D519E1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1: not at all
2: a little
3: somewhat
4: quite a bit
5:very much</t>
        </r>
      </text>
    </comment>
    <comment ref="AL20" authorId="0" shapeId="0" xr:uid="{6113F908-4EDF-8549-86C8-1A78CF170E41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0: no
1: yes
</t>
        </r>
      </text>
    </comment>
    <comment ref="AM20" authorId="0" shapeId="0" xr:uid="{34152B0E-A1C2-BC4C-9522-8D96F2D64E04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1: rarely
2: occasionally
3: frequently
4: constantly</t>
        </r>
      </text>
    </comment>
    <comment ref="AN20" authorId="0" shapeId="0" xr:uid="{0B054175-F0C1-C145-A1B1-0D3C9339F0F8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1: slight
2: moderate
3: severe
4: very severe</t>
        </r>
      </text>
    </comment>
    <comment ref="AO20" authorId="0" shapeId="0" xr:uid="{08013BF6-0F89-9E4F-A534-EF531526E134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BC:
1: not at all
2: a little
3: somewhat
4: quite a bit
5:very much</t>
        </r>
      </text>
    </comment>
    <comment ref="AP20" authorId="0" shapeId="0" xr:uid="{C6F5176B-CAB7-5D40-AC1D-8204A54F744A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1: not at all
2: a little
3: somewhat
4: quite a bit
5:very much</t>
        </r>
      </text>
    </comment>
    <comment ref="AQ20" authorId="0" shapeId="0" xr:uid="{03F31248-8B9A-434F-9F45-68C18529C0A3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0: no
1: yes
</t>
        </r>
      </text>
    </comment>
    <comment ref="AR20" authorId="0" shapeId="0" xr:uid="{8F803D8D-3C59-C941-9129-FECE9762E77D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1: rarely
2: occasionally
3: frequently
4: constantly</t>
        </r>
      </text>
    </comment>
    <comment ref="AS20" authorId="0" shapeId="0" xr:uid="{0EEC33A8-25F0-804A-A2A0-CE3055511E34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1: slight
2: moderate
3: severe
4: very severe</t>
        </r>
      </text>
    </comment>
    <comment ref="AT20" authorId="0" shapeId="0" xr:uid="{BE76A222-9568-0C4A-B1AE-BBA22AB8F7F0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BC:
1: not at all
2: a little
3: somewhat
4: quite a bit
5:very much</t>
        </r>
      </text>
    </comment>
    <comment ref="AU20" authorId="0" shapeId="0" xr:uid="{B9342C4C-F5E2-4A4C-8455-BF83F706A1F2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1: not at all
2: a little
3: somewhat
4: quite a bit
5:very much</t>
        </r>
      </text>
    </comment>
    <comment ref="AV20" authorId="0" shapeId="0" xr:uid="{82794320-AF8A-4C46-B452-E74378515C53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0: no
1: yes
</t>
        </r>
      </text>
    </comment>
    <comment ref="AW20" authorId="0" shapeId="0" xr:uid="{9DB32B6C-53A3-FF4F-9666-184DA6051904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1: rarely
2: occasionally
3: frequently
4: constantly</t>
        </r>
      </text>
    </comment>
    <comment ref="AX20" authorId="0" shapeId="0" xr:uid="{30D78E1C-CAED-D644-98B7-40B7F2CAB7F2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1: slight
2: moderate
3: severe
4: very severe</t>
        </r>
      </text>
    </comment>
    <comment ref="AY20" authorId="0" shapeId="0" xr:uid="{C7B025E9-DB74-A740-849B-0CA389401318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BC:
1: not at all
2: a little
3: somewhat
4: quite a bit
5:very much</t>
        </r>
      </text>
    </comment>
    <comment ref="AZ20" authorId="0" shapeId="0" xr:uid="{3EFE3B1C-BA9C-DD48-8251-675B4C669349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1: not at all
2: a little
3: somewhat
4: quite a bit
5:very much</t>
        </r>
      </text>
    </comment>
    <comment ref="BA20" authorId="0" shapeId="0" xr:uid="{AC518ABC-380D-6246-A09B-62D62D7C37C8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0: no
1: yes
</t>
        </r>
      </text>
    </comment>
    <comment ref="BB20" authorId="0" shapeId="0" xr:uid="{EA42E52B-E0E0-C84F-8B30-60E2FFCE221A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1: rarely
2: occasionally
3: frequently
4: constantly</t>
        </r>
      </text>
    </comment>
    <comment ref="BC20" authorId="0" shapeId="0" xr:uid="{09AA4B5F-BFBD-0642-B462-33DFAE3EF218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1: slight
2: moderate
3: severe
4: very severe</t>
        </r>
      </text>
    </comment>
    <comment ref="BD20" authorId="0" shapeId="0" xr:uid="{7937C85A-B103-2F46-95F2-A36B2C08C3FC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BC:
1: not at all
2: a little
3: somewhat
4: quite a bit
5:very much</t>
        </r>
      </text>
    </comment>
    <comment ref="BE20" authorId="0" shapeId="0" xr:uid="{5764B47E-9929-0E4B-A4F6-0403AE2816A9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1: not at all
2: a little
3: somewhat
4: quite a bit
5:very much</t>
        </r>
      </text>
    </comment>
    <comment ref="BF20" authorId="0" shapeId="0" xr:uid="{860C4BA1-96E6-0440-A688-8832C019B0CD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0: no
1: yes
</t>
        </r>
      </text>
    </comment>
    <comment ref="BG20" authorId="0" shapeId="0" xr:uid="{D91E899D-E07A-B045-92A2-9CC60E1DC78A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1: rarely
2: occasionally
3: frequently
4: constantly</t>
        </r>
      </text>
    </comment>
    <comment ref="BH20" authorId="0" shapeId="0" xr:uid="{E6E6B85A-1D42-394D-BCEC-8BFA20BAC53E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1: slight
2: moderate
3: severe
4: very severe</t>
        </r>
      </text>
    </comment>
    <comment ref="BI20" authorId="0" shapeId="0" xr:uid="{8CD8684C-C202-1346-B876-687CFD7511B8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BC:
1: not at all
2: a little
3: somewhat
4: quite a bit
5:very much</t>
        </r>
      </text>
    </comment>
    <comment ref="BJ20" authorId="0" shapeId="0" xr:uid="{A0510637-FD5D-1E46-B0C0-CFDECBFB0D9F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1: not at all
2: a little
3: somewhat
4: quite a bit
5:very much</t>
        </r>
      </text>
    </comment>
    <comment ref="BK20" authorId="0" shapeId="0" xr:uid="{F3B89F94-4915-534F-83DD-D226593261D0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0: no
1: yes
</t>
        </r>
      </text>
    </comment>
    <comment ref="BL20" authorId="0" shapeId="0" xr:uid="{AE584D52-8EED-6747-8F3A-16C16D4222EC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1: rarely
2: occasionally
3: frequently
4: constantly</t>
        </r>
      </text>
    </comment>
    <comment ref="BM20" authorId="0" shapeId="0" xr:uid="{F663F086-E759-2240-BB16-AEA4EB832C6D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1: slight
2: moderate
3: severe
4: very severe</t>
        </r>
      </text>
    </comment>
    <comment ref="BN20" authorId="0" shapeId="0" xr:uid="{B15022CB-8714-554C-8AAD-B09D54C99399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BC:
1: not at all
2: a little
3: somewhat
4: quite a bit
5:very much</t>
        </r>
      </text>
    </comment>
    <comment ref="BO20" authorId="0" shapeId="0" xr:uid="{B5DD661C-F67B-C245-A7B3-401B9561D636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1: not at all
2: a little
3: somewhat
4: quite a bit
5:very much</t>
        </r>
      </text>
    </comment>
    <comment ref="BP20" authorId="0" shapeId="0" xr:uid="{BD607897-A677-5145-92F3-AA2DFA964418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0: no
1: yes
</t>
        </r>
      </text>
    </comment>
    <comment ref="BQ20" authorId="0" shapeId="0" xr:uid="{382FB866-E4C6-D24A-9AF0-0E1BEF9C2154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1: rarely
2: occasionally
3: frequently
4: constantly</t>
        </r>
      </text>
    </comment>
    <comment ref="BR20" authorId="0" shapeId="0" xr:uid="{41BDC206-CC1D-5848-BB3A-5FC3CA84F61C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1: slight
2: moderate
3: severe
4: very severe</t>
        </r>
      </text>
    </comment>
    <comment ref="BS20" authorId="0" shapeId="0" xr:uid="{3CDE61E0-EF15-2C45-8AED-6B070B7A78D9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BC:
1: not at all
2: a little
3: somewhat
4: quite a bit
5:very much</t>
        </r>
      </text>
    </comment>
    <comment ref="BT20" authorId="0" shapeId="0" xr:uid="{F074F34B-B83B-4449-92DD-AE97B0FB20F8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1: not at all
2: a little
3: somewhat
4: quite a bit
5:very much</t>
        </r>
      </text>
    </comment>
    <comment ref="BU20" authorId="0" shapeId="0" xr:uid="{D6571C73-ECC8-9F4B-B274-FAFE32A7D2ED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0: no
1: yes
</t>
        </r>
      </text>
    </comment>
    <comment ref="BV20" authorId="0" shapeId="0" xr:uid="{FDD28A92-B538-F44E-81D6-7D17608A04FF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1: rarely
2: occasionally
3: frequently
4: constantly</t>
        </r>
      </text>
    </comment>
    <comment ref="BW20" authorId="0" shapeId="0" xr:uid="{44B73F74-02B1-0B4B-A4F4-895815C437B8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1: slight
2: moderate
3: severe
4: very severe</t>
        </r>
      </text>
    </comment>
    <comment ref="BX20" authorId="0" shapeId="0" xr:uid="{3760A3B7-7D9D-DD44-ADB9-19DEBC418547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BC:
1: not at all
2: a little
3: somewhat
4: quite a bit
5:very much</t>
        </r>
      </text>
    </comment>
    <comment ref="BY20" authorId="0" shapeId="0" xr:uid="{5B6E5443-589C-8C4D-A628-FB66EE1C5F93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1: not at all
2: a little
3: somewhat
4: quite a bit
5:very much</t>
        </r>
      </text>
    </comment>
    <comment ref="BZ20" authorId="0" shapeId="0" xr:uid="{75529577-9F71-0642-ABEB-CB1232C7BBE5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0: no
1: yes
</t>
        </r>
      </text>
    </comment>
    <comment ref="CA20" authorId="0" shapeId="0" xr:uid="{18F376BE-2347-1340-8CA0-4B7F9B76F9DC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1: rarely
2: occasionally
3: frequently
4: constantly</t>
        </r>
      </text>
    </comment>
    <comment ref="CB20" authorId="0" shapeId="0" xr:uid="{F848DB96-04CF-6B42-B4D8-6ADE5613DD7C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1: slight
2: moderate
3: severe
4: very severe</t>
        </r>
      </text>
    </comment>
    <comment ref="CC20" authorId="0" shapeId="0" xr:uid="{646D26E5-F285-8F41-9415-1256167F597E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BC:
1: not at all
2: a little
3: somewhat
4: quite a bit
5:very much</t>
        </r>
      </text>
    </comment>
    <comment ref="CD20" authorId="0" shapeId="0" xr:uid="{41082B4D-52ED-0B42-BCF5-B34D42AF954C}">
      <text>
        <r>
          <rPr>
            <b/>
            <sz val="9"/>
            <color indexed="81"/>
            <rFont val="Calibri"/>
            <family val="2"/>
          </rPr>
          <t>BC:</t>
        </r>
        <r>
          <rPr>
            <sz val="9"/>
            <color indexed="81"/>
            <rFont val="Calibri"/>
            <family val="2"/>
          </rPr>
          <t xml:space="preserve">
1: not at all
2: a little
3: somewhat
4: quite a bit
5:very much</t>
        </r>
      </text>
    </comment>
  </commentList>
</comments>
</file>

<file path=xl/sharedStrings.xml><?xml version="1.0" encoding="utf-8"?>
<sst xmlns="http://schemas.openxmlformats.org/spreadsheetml/2006/main" count="295" uniqueCount="89">
  <si>
    <t>Tumor Location</t>
  </si>
  <si>
    <t>Histopathologic Diagnosis</t>
  </si>
  <si>
    <t>Survival
time</t>
  </si>
  <si>
    <t>Gender</t>
  </si>
  <si>
    <t>Breed</t>
  </si>
  <si>
    <t>Age</t>
  </si>
  <si>
    <t>Wt</t>
  </si>
  <si>
    <t>Dose of PTX
(mg/m2)</t>
  </si>
  <si>
    <t>Hematocrit: Pre</t>
  </si>
  <si>
    <t>Platelets: Pre</t>
  </si>
  <si>
    <t>Hematocrit: Post</t>
  </si>
  <si>
    <t>Platelets: Post</t>
  </si>
  <si>
    <t>WBC: Pre</t>
  </si>
  <si>
    <t>Neutrophils: Pre</t>
  </si>
  <si>
    <t>WBC: 7 days post</t>
  </si>
  <si>
    <t>Neutrophils: 7 days post</t>
  </si>
  <si>
    <t>WBC: 30 days post</t>
  </si>
  <si>
    <t>Neutrophils: 30 days post</t>
  </si>
  <si>
    <t>ALT: Pre</t>
  </si>
  <si>
    <t>AST: Pre</t>
  </si>
  <si>
    <t>Bili: Pre</t>
  </si>
  <si>
    <t>ALT: 1-Day Post</t>
  </si>
  <si>
    <t>AST: 1-Day Post</t>
  </si>
  <si>
    <t>Bili 1-Day Post</t>
  </si>
  <si>
    <t>ALT
% Change 1-Day Post-Embo</t>
  </si>
  <si>
    <t>AST
% Change 1-Day Post-Embo</t>
  </si>
  <si>
    <t>ALT: 30-Day Post</t>
  </si>
  <si>
    <t>AST: 30-Day Post</t>
  </si>
  <si>
    <t>Bili: 30-Day Post</t>
  </si>
  <si>
    <t>ALT
% Change 30-Day Post-Embo</t>
  </si>
  <si>
    <t>AST
% Change 30-Day Post-Embo</t>
  </si>
  <si>
    <t>Tumor Volume pre</t>
  </si>
  <si>
    <t>Tumor Volume 
post</t>
  </si>
  <si>
    <t>% Change: Volume</t>
  </si>
  <si>
    <t>Right lateral, medial and caudate liver lobes</t>
  </si>
  <si>
    <t>Hepatocellular Carcinoma</t>
  </si>
  <si>
    <t>FS</t>
  </si>
  <si>
    <t>Dachshund</t>
  </si>
  <si>
    <t>Entire mid-liver</t>
  </si>
  <si>
    <t>MIXB</t>
  </si>
  <si>
    <t>Quadrate liver lobe</t>
  </si>
  <si>
    <t>MC</t>
  </si>
  <si>
    <t>Golden Retriever</t>
  </si>
  <si>
    <t>Right lateral and caudate liver lobes</t>
  </si>
  <si>
    <t>Adenoma</t>
  </si>
  <si>
    <t>JRUT</t>
  </si>
  <si>
    <t xml:space="preserve">Caudate lobe involving common bile duct and portal vein </t>
  </si>
  <si>
    <t>QUESTIONNAIRES</t>
  </si>
  <si>
    <t>PRE-Embolization</t>
  </si>
  <si>
    <t>CSAS</t>
  </si>
  <si>
    <t>CORQ</t>
  </si>
  <si>
    <t>Pain</t>
  </si>
  <si>
    <t>Lack
of
Energy</t>
  </si>
  <si>
    <t>Panting</t>
  </si>
  <si>
    <t>Coughing</t>
  </si>
  <si>
    <t>Pacing</t>
  </si>
  <si>
    <t>Difficulty
Sleeping</t>
  </si>
  <si>
    <t>Lack
of
Appetite</t>
  </si>
  <si>
    <t>Sleepiness</t>
  </si>
  <si>
    <t>Vomiting</t>
  </si>
  <si>
    <t>Diarrhea</t>
  </si>
  <si>
    <t>Whining
Moaning
Groaning</t>
  </si>
  <si>
    <t>Yelping
Crying Out</t>
  </si>
  <si>
    <t>Seizures</t>
  </si>
  <si>
    <t>Large
Swollen Belly</t>
  </si>
  <si>
    <t>Increased
Drinking</t>
  </si>
  <si>
    <t>Increased Frequency
of Urination</t>
  </si>
  <si>
    <t>Yes/No</t>
  </si>
  <si>
    <t>If yes, often?</t>
  </si>
  <si>
    <t>If yes, severe?</t>
  </si>
  <si>
    <t>If yes, distress or bother dog
bother</t>
  </si>
  <si>
    <t>V1</t>
  </si>
  <si>
    <t>C1</t>
  </si>
  <si>
    <t>C2</t>
  </si>
  <si>
    <t>P1</t>
  </si>
  <si>
    <t>V2</t>
  </si>
  <si>
    <t>C3</t>
  </si>
  <si>
    <t>V3</t>
  </si>
  <si>
    <t>C4</t>
  </si>
  <si>
    <t>C5</t>
  </si>
  <si>
    <t>V4</t>
  </si>
  <si>
    <t>P2</t>
  </si>
  <si>
    <t>V5</t>
  </si>
  <si>
    <t>M1</t>
  </si>
  <si>
    <t>M2</t>
  </si>
  <si>
    <t>M3</t>
  </si>
  <si>
    <t>C6</t>
  </si>
  <si>
    <t>M4</t>
  </si>
  <si>
    <t>POST-Emboliz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sz val="26"/>
      <color theme="1"/>
      <name val="Calibri"/>
      <family val="2"/>
      <scheme val="minor"/>
    </font>
    <font>
      <sz val="24"/>
      <color theme="1"/>
      <name val="Calibri"/>
      <family val="2"/>
      <scheme val="minor"/>
    </font>
    <font>
      <sz val="20"/>
      <color theme="1"/>
      <name val="Calibri"/>
      <family val="2"/>
      <scheme val="minor"/>
    </font>
    <font>
      <sz val="18"/>
      <color theme="0"/>
      <name val="Calibri"/>
      <family val="2"/>
      <scheme val="minor"/>
    </font>
    <font>
      <b/>
      <sz val="9"/>
      <color indexed="81"/>
      <name val="Calibri"/>
      <family val="2"/>
    </font>
    <font>
      <sz val="9"/>
      <color indexed="81"/>
      <name val="Calibri"/>
      <family val="2"/>
    </font>
    <font>
      <b/>
      <sz val="9"/>
      <color rgb="FF000000"/>
      <name val="Calibri"/>
      <family val="2"/>
    </font>
    <font>
      <sz val="9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3366FF"/>
        <bgColor indexed="64"/>
      </patternFill>
    </fill>
  </fills>
  <borders count="14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2" borderId="1" xfId="0" applyFill="1" applyBorder="1"/>
    <xf numFmtId="0" fontId="0" fillId="2" borderId="2" xfId="0" applyFill="1" applyBorder="1" applyAlignment="1">
      <alignment wrapText="1"/>
    </xf>
    <xf numFmtId="1" fontId="0" fillId="2" borderId="2" xfId="0" applyNumberFormat="1" applyFill="1" applyBorder="1" applyAlignment="1">
      <alignment horizontal="center" wrapText="1"/>
    </xf>
    <xf numFmtId="0" fontId="0" fillId="2" borderId="2" xfId="0" applyFill="1" applyBorder="1" applyAlignment="1">
      <alignment horizontal="center"/>
    </xf>
    <xf numFmtId="0" fontId="0" fillId="2" borderId="2" xfId="0" applyFill="1" applyBorder="1" applyAlignment="1">
      <alignment horizontal="center" wrapText="1"/>
    </xf>
    <xf numFmtId="0" fontId="0" fillId="2" borderId="3" xfId="0" applyFill="1" applyBorder="1" applyAlignment="1">
      <alignment horizontal="center" wrapText="1"/>
    </xf>
    <xf numFmtId="0" fontId="0" fillId="2" borderId="4" xfId="0" applyFill="1" applyBorder="1" applyAlignment="1">
      <alignment horizontal="center" wrapText="1"/>
    </xf>
    <xf numFmtId="0" fontId="0" fillId="0" borderId="0" xfId="0" applyAlignment="1">
      <alignment horizontal="center" wrapText="1"/>
    </xf>
    <xf numFmtId="14" fontId="0" fillId="0" borderId="0" xfId="0" applyNumberFormat="1"/>
    <xf numFmtId="1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/>
    <xf numFmtId="0" fontId="2" fillId="0" borderId="0" xfId="0" applyFont="1"/>
    <xf numFmtId="0" fontId="3" fillId="3" borderId="5" xfId="0" applyFont="1" applyFill="1" applyBorder="1"/>
    <xf numFmtId="0" fontId="4" fillId="4" borderId="0" xfId="0" applyFont="1" applyFill="1"/>
    <xf numFmtId="0" fontId="4" fillId="4" borderId="6" xfId="0" applyFont="1" applyFill="1" applyBorder="1" applyAlignment="1">
      <alignment horizontal="center"/>
    </xf>
    <xf numFmtId="0" fontId="4" fillId="4" borderId="7" xfId="0" applyFont="1" applyFill="1" applyBorder="1" applyAlignment="1">
      <alignment horizontal="center"/>
    </xf>
    <xf numFmtId="0" fontId="4" fillId="4" borderId="8" xfId="0" applyFont="1" applyFill="1" applyBorder="1" applyAlignment="1">
      <alignment horizontal="center"/>
    </xf>
    <xf numFmtId="0" fontId="4" fillId="4" borderId="9" xfId="0" applyFont="1" applyFill="1" applyBorder="1" applyAlignment="1">
      <alignment horizontal="center" wrapText="1"/>
    </xf>
    <xf numFmtId="0" fontId="4" fillId="4" borderId="10" xfId="0" applyFont="1" applyFill="1" applyBorder="1" applyAlignment="1">
      <alignment horizontal="center" wrapText="1"/>
    </xf>
    <xf numFmtId="0" fontId="4" fillId="4" borderId="11" xfId="0" applyFont="1" applyFill="1" applyBorder="1" applyAlignment="1">
      <alignment horizontal="center" wrapText="1"/>
    </xf>
    <xf numFmtId="0" fontId="4" fillId="4" borderId="9" xfId="0" applyFont="1" applyFill="1" applyBorder="1" applyAlignment="1">
      <alignment horizontal="center"/>
    </xf>
    <xf numFmtId="0" fontId="4" fillId="4" borderId="10" xfId="0" applyFont="1" applyFill="1" applyBorder="1" applyAlignment="1">
      <alignment horizontal="center"/>
    </xf>
    <xf numFmtId="0" fontId="4" fillId="4" borderId="11" xfId="0" applyFont="1" applyFill="1" applyBorder="1" applyAlignment="1">
      <alignment horizontal="center"/>
    </xf>
    <xf numFmtId="0" fontId="0" fillId="2" borderId="2" xfId="0" applyFill="1" applyBorder="1"/>
    <xf numFmtId="0" fontId="0" fillId="0" borderId="6" xfId="0" applyBorder="1"/>
    <xf numFmtId="0" fontId="0" fillId="0" borderId="12" xfId="0" applyBorder="1"/>
    <xf numFmtId="0" fontId="0" fillId="0" borderId="12" xfId="0" applyBorder="1" applyAlignment="1">
      <alignment wrapText="1"/>
    </xf>
    <xf numFmtId="0" fontId="0" fillId="0" borderId="13" xfId="0" applyBorder="1" applyAlignment="1">
      <alignment wrapText="1"/>
    </xf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A1C615-86AF-F84E-8A1B-E02F3F65E7F7}">
  <dimension ref="A1:AJ8"/>
  <sheetViews>
    <sheetView tabSelected="1" workbookViewId="0">
      <selection activeCell="J19" sqref="J19"/>
    </sheetView>
  </sheetViews>
  <sheetFormatPr baseColWidth="10" defaultRowHeight="16" x14ac:dyDescent="0.2"/>
  <cols>
    <col min="2" max="2" width="49" bestFit="1" customWidth="1"/>
    <col min="3" max="3" width="22.5" bestFit="1" customWidth="1"/>
  </cols>
  <sheetData>
    <row r="1" spans="1:36" ht="69" thickBot="1" x14ac:dyDescent="0.25">
      <c r="A1" s="1"/>
      <c r="B1" s="2" t="s">
        <v>0</v>
      </c>
      <c r="C1" s="2" t="s">
        <v>1</v>
      </c>
      <c r="D1" s="3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5" t="s">
        <v>7</v>
      </c>
      <c r="J1" s="5" t="s">
        <v>8</v>
      </c>
      <c r="K1" s="5" t="s">
        <v>9</v>
      </c>
      <c r="L1" s="5" t="s">
        <v>10</v>
      </c>
      <c r="M1" s="5" t="s">
        <v>11</v>
      </c>
      <c r="N1" s="5" t="s">
        <v>12</v>
      </c>
      <c r="O1" s="5" t="s">
        <v>13</v>
      </c>
      <c r="P1" s="5" t="s">
        <v>14</v>
      </c>
      <c r="Q1" s="5" t="s">
        <v>15</v>
      </c>
      <c r="R1" s="5" t="s">
        <v>16</v>
      </c>
      <c r="S1" s="5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Y1" s="2" t="s">
        <v>23</v>
      </c>
      <c r="Z1" s="2" t="s">
        <v>24</v>
      </c>
      <c r="AA1" s="2" t="s">
        <v>25</v>
      </c>
      <c r="AB1" s="2" t="s">
        <v>26</v>
      </c>
      <c r="AC1" s="2" t="s">
        <v>27</v>
      </c>
      <c r="AD1" s="2" t="s">
        <v>28</v>
      </c>
      <c r="AE1" s="2" t="s">
        <v>29</v>
      </c>
      <c r="AF1" s="2" t="s">
        <v>30</v>
      </c>
      <c r="AG1" s="6" t="s">
        <v>31</v>
      </c>
      <c r="AH1" s="6" t="s">
        <v>32</v>
      </c>
      <c r="AI1" s="7" t="s">
        <v>33</v>
      </c>
      <c r="AJ1" s="8"/>
    </row>
    <row r="2" spans="1:36" x14ac:dyDescent="0.2">
      <c r="A2">
        <v>1</v>
      </c>
      <c r="B2" s="9" t="s">
        <v>34</v>
      </c>
      <c r="C2" s="9" t="s">
        <v>35</v>
      </c>
      <c r="D2" s="10">
        <v>248</v>
      </c>
      <c r="E2" s="11" t="s">
        <v>36</v>
      </c>
      <c r="F2" s="11" t="s">
        <v>37</v>
      </c>
      <c r="G2" s="11">
        <v>12</v>
      </c>
      <c r="H2" s="11">
        <v>4.3</v>
      </c>
      <c r="I2" s="11">
        <v>147</v>
      </c>
      <c r="J2" s="11">
        <v>44.2</v>
      </c>
      <c r="K2" s="11">
        <v>550000</v>
      </c>
      <c r="L2" s="11">
        <v>44.9</v>
      </c>
      <c r="M2" s="11">
        <v>566000</v>
      </c>
      <c r="N2" s="11">
        <v>18160</v>
      </c>
      <c r="O2" s="11">
        <v>15822</v>
      </c>
      <c r="P2" s="11">
        <v>11990</v>
      </c>
      <c r="Q2" s="11">
        <v>10359</v>
      </c>
      <c r="R2" s="11">
        <v>9610</v>
      </c>
      <c r="S2" s="11">
        <v>8245</v>
      </c>
      <c r="T2">
        <v>1117</v>
      </c>
      <c r="U2">
        <v>230</v>
      </c>
      <c r="V2">
        <v>0.2</v>
      </c>
      <c r="W2">
        <v>5490</v>
      </c>
      <c r="X2">
        <v>6432</v>
      </c>
      <c r="Y2">
        <v>0.2</v>
      </c>
      <c r="Z2">
        <f t="shared" ref="Z2:AA8" si="0">(W2/T2)*100-100</f>
        <v>391.49507609668757</v>
      </c>
      <c r="AA2">
        <f t="shared" si="0"/>
        <v>2696.5217391304345</v>
      </c>
      <c r="AB2">
        <v>1395</v>
      </c>
      <c r="AC2">
        <v>486</v>
      </c>
      <c r="AD2">
        <v>0.2</v>
      </c>
      <c r="AE2">
        <f t="shared" ref="AE2:AF5" si="1">(AB2/T2)*100-100</f>
        <v>24.888093106535365</v>
      </c>
      <c r="AF2">
        <f t="shared" si="1"/>
        <v>111.30434782608694</v>
      </c>
      <c r="AG2">
        <v>152</v>
      </c>
      <c r="AH2">
        <v>98</v>
      </c>
      <c r="AI2">
        <f>(AH2/AG2)*100-100</f>
        <v>-35.526315789473685</v>
      </c>
    </row>
    <row r="3" spans="1:36" x14ac:dyDescent="0.2">
      <c r="A3">
        <v>2</v>
      </c>
      <c r="B3" s="9" t="s">
        <v>38</v>
      </c>
      <c r="C3" s="9" t="s">
        <v>35</v>
      </c>
      <c r="D3" s="10"/>
      <c r="E3" s="11" t="s">
        <v>36</v>
      </c>
      <c r="F3" s="11" t="s">
        <v>39</v>
      </c>
      <c r="G3" s="11">
        <v>10</v>
      </c>
      <c r="H3" s="11">
        <v>7.7</v>
      </c>
      <c r="I3" s="11">
        <v>90</v>
      </c>
      <c r="J3" s="11">
        <v>47.8</v>
      </c>
      <c r="K3" s="11">
        <v>462000</v>
      </c>
      <c r="L3" s="11">
        <v>48</v>
      </c>
      <c r="M3" s="11">
        <v>478000</v>
      </c>
      <c r="N3" s="11">
        <v>8240</v>
      </c>
      <c r="O3" s="11">
        <v>6526</v>
      </c>
      <c r="P3" s="11">
        <v>24650</v>
      </c>
      <c r="Q3" s="11">
        <v>18060</v>
      </c>
      <c r="R3" s="11">
        <v>5100</v>
      </c>
      <c r="S3" s="11">
        <v>3519</v>
      </c>
      <c r="T3">
        <v>68</v>
      </c>
      <c r="U3">
        <v>56</v>
      </c>
      <c r="V3">
        <v>0.2</v>
      </c>
      <c r="W3">
        <v>1710</v>
      </c>
      <c r="X3">
        <v>8748</v>
      </c>
      <c r="Y3">
        <v>0.2</v>
      </c>
      <c r="Z3">
        <f t="shared" si="0"/>
        <v>2414.7058823529414</v>
      </c>
      <c r="AA3">
        <f t="shared" si="0"/>
        <v>15521.428571428572</v>
      </c>
      <c r="AB3">
        <v>63</v>
      </c>
      <c r="AC3">
        <v>61</v>
      </c>
      <c r="AD3">
        <v>0.2</v>
      </c>
      <c r="AE3">
        <f t="shared" si="1"/>
        <v>-7.3529411764705799</v>
      </c>
      <c r="AF3">
        <f t="shared" si="1"/>
        <v>8.9285714285714164</v>
      </c>
      <c r="AG3">
        <v>413</v>
      </c>
      <c r="AH3">
        <v>203</v>
      </c>
      <c r="AI3">
        <f t="shared" ref="AI3:AI8" si="2">(AH3/AG3)*100-100</f>
        <v>-50.847457627118644</v>
      </c>
    </row>
    <row r="4" spans="1:36" x14ac:dyDescent="0.2">
      <c r="A4">
        <v>3</v>
      </c>
      <c r="B4" s="9" t="s">
        <v>40</v>
      </c>
      <c r="C4" s="9" t="s">
        <v>35</v>
      </c>
      <c r="D4" s="10">
        <v>629</v>
      </c>
      <c r="E4" s="11" t="s">
        <v>41</v>
      </c>
      <c r="F4" s="11" t="s">
        <v>42</v>
      </c>
      <c r="G4" s="11">
        <v>10.5</v>
      </c>
      <c r="H4" s="11">
        <v>31</v>
      </c>
      <c r="I4" s="11">
        <v>39</v>
      </c>
      <c r="J4" s="11">
        <v>49.7</v>
      </c>
      <c r="K4" s="11">
        <v>252000</v>
      </c>
      <c r="L4" s="11">
        <v>46.4</v>
      </c>
      <c r="M4" s="11">
        <v>226000</v>
      </c>
      <c r="N4" s="11">
        <v>7460</v>
      </c>
      <c r="O4" s="11">
        <v>6110</v>
      </c>
      <c r="P4" s="11">
        <v>8420</v>
      </c>
      <c r="Q4" s="11">
        <v>6871</v>
      </c>
      <c r="R4" s="11">
        <v>6370</v>
      </c>
      <c r="S4" s="11">
        <v>4856</v>
      </c>
      <c r="T4">
        <v>239</v>
      </c>
      <c r="U4">
        <v>36</v>
      </c>
      <c r="V4">
        <v>0.2</v>
      </c>
      <c r="W4">
        <v>1353</v>
      </c>
      <c r="X4">
        <v>272</v>
      </c>
      <c r="Y4">
        <v>0.2</v>
      </c>
      <c r="Z4">
        <f t="shared" si="0"/>
        <v>466.10878661087872</v>
      </c>
      <c r="AA4">
        <f t="shared" si="0"/>
        <v>655.55555555555554</v>
      </c>
      <c r="AB4">
        <v>154</v>
      </c>
      <c r="AC4">
        <v>29</v>
      </c>
      <c r="AD4">
        <v>0.2</v>
      </c>
      <c r="AE4">
        <f t="shared" si="1"/>
        <v>-35.56485355648536</v>
      </c>
      <c r="AF4">
        <f t="shared" si="1"/>
        <v>-19.444444444444443</v>
      </c>
      <c r="AG4">
        <v>367</v>
      </c>
      <c r="AH4">
        <v>202</v>
      </c>
      <c r="AI4">
        <f t="shared" si="2"/>
        <v>-44.959128065395092</v>
      </c>
    </row>
    <row r="5" spans="1:36" x14ac:dyDescent="0.2">
      <c r="A5">
        <v>4</v>
      </c>
      <c r="B5" s="9" t="s">
        <v>34</v>
      </c>
      <c r="C5" s="9" t="s">
        <v>35</v>
      </c>
      <c r="D5" s="10"/>
      <c r="E5" s="11" t="s">
        <v>41</v>
      </c>
      <c r="F5" s="11" t="s">
        <v>39</v>
      </c>
      <c r="G5" s="11">
        <v>9</v>
      </c>
      <c r="H5" s="11">
        <v>13.2</v>
      </c>
      <c r="I5" s="11">
        <v>67</v>
      </c>
      <c r="J5" s="11">
        <v>30</v>
      </c>
      <c r="K5" s="11">
        <v>1240000</v>
      </c>
      <c r="L5" s="11">
        <v>31.8</v>
      </c>
      <c r="M5" s="11">
        <v>1098000</v>
      </c>
      <c r="N5" s="11">
        <v>9390</v>
      </c>
      <c r="O5" s="11">
        <v>7568</v>
      </c>
      <c r="P5" s="11">
        <v>1170</v>
      </c>
      <c r="Q5" s="11">
        <v>104</v>
      </c>
      <c r="R5" s="11">
        <v>6670</v>
      </c>
      <c r="S5" s="11">
        <v>5536</v>
      </c>
      <c r="T5">
        <v>1453</v>
      </c>
      <c r="U5">
        <v>102</v>
      </c>
      <c r="V5">
        <v>0.3</v>
      </c>
      <c r="W5">
        <v>7992</v>
      </c>
      <c r="X5">
        <v>4541</v>
      </c>
      <c r="Y5">
        <v>0.3</v>
      </c>
      <c r="Z5">
        <f t="shared" si="0"/>
        <v>450.03441156228496</v>
      </c>
      <c r="AA5">
        <f t="shared" si="0"/>
        <v>4351.9607843137255</v>
      </c>
      <c r="AB5">
        <v>465</v>
      </c>
      <c r="AC5">
        <v>60</v>
      </c>
      <c r="AD5">
        <v>0.2</v>
      </c>
      <c r="AE5">
        <f t="shared" si="1"/>
        <v>-67.997247075017214</v>
      </c>
      <c r="AF5">
        <f t="shared" si="1"/>
        <v>-41.17647058823529</v>
      </c>
      <c r="AG5">
        <v>1484</v>
      </c>
      <c r="AH5">
        <v>889</v>
      </c>
      <c r="AI5">
        <f t="shared" si="2"/>
        <v>-40.094339622641506</v>
      </c>
    </row>
    <row r="6" spans="1:36" x14ac:dyDescent="0.2">
      <c r="A6">
        <v>5</v>
      </c>
      <c r="B6" t="s">
        <v>43</v>
      </c>
      <c r="C6" s="9" t="s">
        <v>44</v>
      </c>
      <c r="D6" s="10">
        <v>18</v>
      </c>
      <c r="E6" s="11" t="s">
        <v>41</v>
      </c>
      <c r="F6" s="11" t="s">
        <v>45</v>
      </c>
      <c r="G6" s="11">
        <v>12</v>
      </c>
      <c r="H6" s="11">
        <v>8.9</v>
      </c>
      <c r="I6" s="11">
        <v>87</v>
      </c>
      <c r="J6" s="11">
        <v>39.4</v>
      </c>
      <c r="K6" s="11">
        <v>363000</v>
      </c>
      <c r="L6" s="11"/>
      <c r="M6" s="11"/>
      <c r="N6" s="11">
        <v>4500</v>
      </c>
      <c r="O6" s="11">
        <v>3074</v>
      </c>
      <c r="P6" s="11">
        <v>15950</v>
      </c>
      <c r="Q6" s="11">
        <v>11165</v>
      </c>
      <c r="R6" s="11"/>
      <c r="S6" s="11"/>
      <c r="T6">
        <v>116</v>
      </c>
      <c r="U6">
        <v>43</v>
      </c>
      <c r="V6">
        <v>0.2</v>
      </c>
      <c r="W6">
        <v>2472</v>
      </c>
      <c r="X6">
        <v>2262</v>
      </c>
      <c r="Y6">
        <v>0.2</v>
      </c>
      <c r="Z6">
        <f t="shared" si="0"/>
        <v>2031.0344827586205</v>
      </c>
      <c r="AA6">
        <f t="shared" si="0"/>
        <v>5160.4651162790697</v>
      </c>
    </row>
    <row r="7" spans="1:36" x14ac:dyDescent="0.2">
      <c r="A7">
        <v>6</v>
      </c>
      <c r="B7" s="9" t="s">
        <v>40</v>
      </c>
      <c r="C7" s="9" t="s">
        <v>35</v>
      </c>
      <c r="D7" s="10">
        <v>349</v>
      </c>
      <c r="E7" s="11" t="s">
        <v>36</v>
      </c>
      <c r="F7" s="11" t="s">
        <v>39</v>
      </c>
      <c r="G7" s="11">
        <v>13</v>
      </c>
      <c r="H7" s="11">
        <v>23.8</v>
      </c>
      <c r="I7" s="11">
        <v>47.6</v>
      </c>
      <c r="J7" s="11">
        <v>41.8</v>
      </c>
      <c r="K7" s="11">
        <v>603000</v>
      </c>
      <c r="L7" s="11">
        <v>41.3</v>
      </c>
      <c r="M7" s="11">
        <v>428000</v>
      </c>
      <c r="N7" s="11">
        <v>6100</v>
      </c>
      <c r="O7" s="11">
        <v>4179</v>
      </c>
      <c r="P7" s="11">
        <v>10700</v>
      </c>
      <c r="Q7" s="11">
        <v>6099</v>
      </c>
      <c r="R7" s="11">
        <v>5080</v>
      </c>
      <c r="S7" s="11">
        <v>3637</v>
      </c>
      <c r="T7">
        <v>375</v>
      </c>
      <c r="U7">
        <v>35</v>
      </c>
      <c r="V7">
        <v>0.2</v>
      </c>
      <c r="W7">
        <v>8919</v>
      </c>
      <c r="X7">
        <v>2103</v>
      </c>
      <c r="Y7">
        <v>0.5</v>
      </c>
      <c r="Z7">
        <f t="shared" si="0"/>
        <v>2278.4</v>
      </c>
      <c r="AA7">
        <f t="shared" si="0"/>
        <v>5908.5714285714294</v>
      </c>
      <c r="AB7">
        <v>126</v>
      </c>
      <c r="AC7">
        <v>24</v>
      </c>
      <c r="AD7">
        <v>0.2</v>
      </c>
      <c r="AE7">
        <f>(AB7/T7)*100-100</f>
        <v>-66.400000000000006</v>
      </c>
      <c r="AF7">
        <f>(AC7/U7)*100-100</f>
        <v>-31.428571428571431</v>
      </c>
      <c r="AG7">
        <v>1139</v>
      </c>
      <c r="AH7">
        <v>369</v>
      </c>
      <c r="AI7">
        <f t="shared" si="2"/>
        <v>-67.603160667251984</v>
      </c>
    </row>
    <row r="8" spans="1:36" x14ac:dyDescent="0.2">
      <c r="A8">
        <v>7</v>
      </c>
      <c r="B8" t="s">
        <v>46</v>
      </c>
      <c r="C8" s="9" t="s">
        <v>35</v>
      </c>
      <c r="D8" s="10"/>
      <c r="E8" s="11" t="s">
        <v>41</v>
      </c>
      <c r="F8" s="11" t="s">
        <v>39</v>
      </c>
      <c r="G8" s="11">
        <v>12</v>
      </c>
      <c r="H8" s="11">
        <v>6.5</v>
      </c>
      <c r="I8" s="11">
        <v>113</v>
      </c>
      <c r="J8" s="11">
        <v>34.5</v>
      </c>
      <c r="K8" s="11">
        <v>555000</v>
      </c>
      <c r="L8" s="11">
        <v>41.4</v>
      </c>
      <c r="M8" s="11">
        <v>412000</v>
      </c>
      <c r="N8" s="11">
        <v>11550</v>
      </c>
      <c r="O8" s="11">
        <v>9321</v>
      </c>
      <c r="P8" s="11">
        <v>18260</v>
      </c>
      <c r="Q8" s="11">
        <v>15430</v>
      </c>
      <c r="R8" s="11">
        <v>6320</v>
      </c>
      <c r="S8" s="11">
        <v>4866</v>
      </c>
      <c r="T8">
        <v>500</v>
      </c>
      <c r="U8">
        <v>48</v>
      </c>
      <c r="V8">
        <v>0.2</v>
      </c>
      <c r="W8">
        <v>7981</v>
      </c>
      <c r="X8">
        <v>6441</v>
      </c>
      <c r="Y8">
        <v>0.2</v>
      </c>
      <c r="Z8">
        <f t="shared" si="0"/>
        <v>1496.2</v>
      </c>
      <c r="AA8">
        <f t="shared" si="0"/>
        <v>13318.75</v>
      </c>
      <c r="AB8">
        <v>289</v>
      </c>
      <c r="AC8">
        <v>55</v>
      </c>
      <c r="AD8">
        <v>0.2</v>
      </c>
      <c r="AE8">
        <f>(AB8/T8)*100-100</f>
        <v>-42.2</v>
      </c>
      <c r="AF8">
        <f>(AC8/U8)*100-100</f>
        <v>14.583333333333329</v>
      </c>
      <c r="AG8">
        <v>231</v>
      </c>
      <c r="AH8">
        <v>151</v>
      </c>
      <c r="AI8">
        <f t="shared" si="2"/>
        <v>-34.63203463203463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381594-B35F-3A47-A0AA-1CB1736A9269}">
  <dimension ref="A1:CU28"/>
  <sheetViews>
    <sheetView workbookViewId="0">
      <selection activeCell="G16" sqref="G16"/>
    </sheetView>
  </sheetViews>
  <sheetFormatPr baseColWidth="10" defaultRowHeight="16" x14ac:dyDescent="0.2"/>
  <sheetData>
    <row r="1" spans="1:99" ht="36" customHeight="1" x14ac:dyDescent="0.4">
      <c r="A1" s="12" t="s">
        <v>47</v>
      </c>
    </row>
    <row r="3" spans="1:99" ht="25" customHeight="1" thickBot="1" x14ac:dyDescent="0.4">
      <c r="C3" s="13" t="s">
        <v>48</v>
      </c>
    </row>
    <row r="4" spans="1:99" ht="27" thickBot="1" x14ac:dyDescent="0.35">
      <c r="C4" s="14" t="s">
        <v>49</v>
      </c>
      <c r="CE4" s="14" t="s">
        <v>50</v>
      </c>
    </row>
    <row r="5" spans="1:99" s="15" customFormat="1" ht="86" customHeight="1" thickBot="1" x14ac:dyDescent="0.35">
      <c r="C5" s="16" t="s">
        <v>51</v>
      </c>
      <c r="D5" s="17"/>
      <c r="E5" s="17"/>
      <c r="F5" s="17"/>
      <c r="G5" s="18"/>
      <c r="H5" s="19" t="s">
        <v>52</v>
      </c>
      <c r="I5" s="20"/>
      <c r="J5" s="20"/>
      <c r="K5" s="20"/>
      <c r="L5" s="21"/>
      <c r="M5" s="22" t="s">
        <v>53</v>
      </c>
      <c r="N5" s="23"/>
      <c r="O5" s="23"/>
      <c r="P5" s="23"/>
      <c r="Q5" s="24"/>
      <c r="R5" s="22" t="s">
        <v>54</v>
      </c>
      <c r="S5" s="23"/>
      <c r="T5" s="23"/>
      <c r="U5" s="23"/>
      <c r="V5" s="24"/>
      <c r="W5" s="22" t="s">
        <v>55</v>
      </c>
      <c r="X5" s="23"/>
      <c r="Y5" s="23"/>
      <c r="Z5" s="23"/>
      <c r="AA5" s="24"/>
      <c r="AB5" s="19" t="s">
        <v>56</v>
      </c>
      <c r="AC5" s="20"/>
      <c r="AD5" s="20"/>
      <c r="AE5" s="20"/>
      <c r="AF5" s="21"/>
      <c r="AG5" s="19" t="s">
        <v>57</v>
      </c>
      <c r="AH5" s="20"/>
      <c r="AI5" s="20"/>
      <c r="AJ5" s="20"/>
      <c r="AK5" s="21"/>
      <c r="AL5" s="22" t="s">
        <v>58</v>
      </c>
      <c r="AM5" s="23"/>
      <c r="AN5" s="23"/>
      <c r="AO5" s="23"/>
      <c r="AP5" s="24"/>
      <c r="AQ5" s="22" t="s">
        <v>59</v>
      </c>
      <c r="AR5" s="23"/>
      <c r="AS5" s="23"/>
      <c r="AT5" s="23"/>
      <c r="AU5" s="24"/>
      <c r="AV5" s="22" t="s">
        <v>60</v>
      </c>
      <c r="AW5" s="23"/>
      <c r="AX5" s="23"/>
      <c r="AY5" s="23"/>
      <c r="AZ5" s="24"/>
      <c r="BA5" s="19" t="s">
        <v>61</v>
      </c>
      <c r="BB5" s="20"/>
      <c r="BC5" s="20"/>
      <c r="BD5" s="20"/>
      <c r="BE5" s="21"/>
      <c r="BF5" s="19" t="s">
        <v>62</v>
      </c>
      <c r="BG5" s="20"/>
      <c r="BH5" s="20"/>
      <c r="BI5" s="20"/>
      <c r="BJ5" s="21"/>
      <c r="BK5" s="22" t="s">
        <v>63</v>
      </c>
      <c r="BL5" s="23"/>
      <c r="BM5" s="23"/>
      <c r="BN5" s="23"/>
      <c r="BO5" s="24"/>
      <c r="BP5" s="19" t="s">
        <v>64</v>
      </c>
      <c r="BQ5" s="20"/>
      <c r="BR5" s="20"/>
      <c r="BS5" s="20"/>
      <c r="BT5" s="21"/>
      <c r="BU5" s="19" t="s">
        <v>65</v>
      </c>
      <c r="BV5" s="20"/>
      <c r="BW5" s="20"/>
      <c r="BX5" s="20"/>
      <c r="BY5" s="21"/>
      <c r="BZ5" s="19" t="s">
        <v>66</v>
      </c>
      <c r="CA5" s="20"/>
      <c r="CB5" s="20"/>
      <c r="CC5" s="20"/>
      <c r="CD5" s="21"/>
    </row>
    <row r="6" spans="1:99" ht="71" thickBot="1" x14ac:dyDescent="0.35">
      <c r="A6" s="25"/>
      <c r="B6" s="25"/>
      <c r="C6" s="26" t="s">
        <v>67</v>
      </c>
      <c r="D6" s="27" t="s">
        <v>68</v>
      </c>
      <c r="E6" s="27" t="s">
        <v>69</v>
      </c>
      <c r="F6" s="28" t="s">
        <v>70</v>
      </c>
      <c r="G6" s="29" t="s">
        <v>70</v>
      </c>
      <c r="H6" s="26" t="s">
        <v>67</v>
      </c>
      <c r="I6" s="27" t="s">
        <v>68</v>
      </c>
      <c r="J6" s="27" t="s">
        <v>69</v>
      </c>
      <c r="K6" s="28" t="s">
        <v>70</v>
      </c>
      <c r="L6" s="29" t="s">
        <v>70</v>
      </c>
      <c r="M6" s="26" t="s">
        <v>67</v>
      </c>
      <c r="N6" s="27" t="s">
        <v>68</v>
      </c>
      <c r="O6" s="27" t="s">
        <v>69</v>
      </c>
      <c r="P6" s="28" t="s">
        <v>70</v>
      </c>
      <c r="Q6" s="29" t="s">
        <v>70</v>
      </c>
      <c r="R6" s="26" t="s">
        <v>67</v>
      </c>
      <c r="S6" s="27" t="s">
        <v>68</v>
      </c>
      <c r="T6" s="27" t="s">
        <v>69</v>
      </c>
      <c r="U6" s="28" t="s">
        <v>70</v>
      </c>
      <c r="V6" s="29" t="s">
        <v>70</v>
      </c>
      <c r="W6" s="26" t="s">
        <v>67</v>
      </c>
      <c r="X6" s="27" t="s">
        <v>68</v>
      </c>
      <c r="Y6" s="27" t="s">
        <v>69</v>
      </c>
      <c r="Z6" s="28" t="s">
        <v>70</v>
      </c>
      <c r="AA6" s="29" t="s">
        <v>70</v>
      </c>
      <c r="AB6" s="26" t="s">
        <v>67</v>
      </c>
      <c r="AC6" s="27" t="s">
        <v>68</v>
      </c>
      <c r="AD6" s="27" t="s">
        <v>69</v>
      </c>
      <c r="AE6" s="28" t="s">
        <v>70</v>
      </c>
      <c r="AF6" s="29" t="s">
        <v>70</v>
      </c>
      <c r="AG6" s="26" t="s">
        <v>67</v>
      </c>
      <c r="AH6" s="27" t="s">
        <v>68</v>
      </c>
      <c r="AI6" s="27" t="s">
        <v>69</v>
      </c>
      <c r="AJ6" s="28" t="s">
        <v>70</v>
      </c>
      <c r="AK6" s="29" t="s">
        <v>70</v>
      </c>
      <c r="AL6" s="26" t="s">
        <v>67</v>
      </c>
      <c r="AM6" s="27" t="s">
        <v>68</v>
      </c>
      <c r="AN6" s="27" t="s">
        <v>69</v>
      </c>
      <c r="AO6" s="28" t="s">
        <v>70</v>
      </c>
      <c r="AP6" s="29" t="s">
        <v>70</v>
      </c>
      <c r="AQ6" s="26" t="s">
        <v>67</v>
      </c>
      <c r="AR6" s="27" t="s">
        <v>68</v>
      </c>
      <c r="AS6" s="27" t="s">
        <v>69</v>
      </c>
      <c r="AT6" s="28" t="s">
        <v>70</v>
      </c>
      <c r="AU6" s="29" t="s">
        <v>70</v>
      </c>
      <c r="AV6" s="26" t="s">
        <v>67</v>
      </c>
      <c r="AW6" s="27" t="s">
        <v>68</v>
      </c>
      <c r="AX6" s="27" t="s">
        <v>69</v>
      </c>
      <c r="AY6" s="28" t="s">
        <v>70</v>
      </c>
      <c r="AZ6" s="29" t="s">
        <v>70</v>
      </c>
      <c r="BA6" s="26" t="s">
        <v>67</v>
      </c>
      <c r="BB6" s="27" t="s">
        <v>68</v>
      </c>
      <c r="BC6" s="27" t="s">
        <v>69</v>
      </c>
      <c r="BD6" s="28" t="s">
        <v>70</v>
      </c>
      <c r="BE6" s="29" t="s">
        <v>70</v>
      </c>
      <c r="BF6" s="26" t="s">
        <v>67</v>
      </c>
      <c r="BG6" s="27" t="s">
        <v>68</v>
      </c>
      <c r="BH6" s="27" t="s">
        <v>69</v>
      </c>
      <c r="BI6" s="28" t="s">
        <v>70</v>
      </c>
      <c r="BJ6" s="29" t="s">
        <v>70</v>
      </c>
      <c r="BK6" s="26" t="s">
        <v>67</v>
      </c>
      <c r="BL6" s="27" t="s">
        <v>68</v>
      </c>
      <c r="BM6" s="27" t="s">
        <v>69</v>
      </c>
      <c r="BN6" s="28" t="s">
        <v>70</v>
      </c>
      <c r="BO6" s="29" t="s">
        <v>70</v>
      </c>
      <c r="BP6" s="26" t="s">
        <v>67</v>
      </c>
      <c r="BQ6" s="27" t="s">
        <v>68</v>
      </c>
      <c r="BR6" s="27" t="s">
        <v>69</v>
      </c>
      <c r="BS6" s="28" t="s">
        <v>70</v>
      </c>
      <c r="BT6" s="29" t="s">
        <v>70</v>
      </c>
      <c r="BU6" s="26" t="s">
        <v>67</v>
      </c>
      <c r="BV6" s="27" t="s">
        <v>68</v>
      </c>
      <c r="BW6" s="27" t="s">
        <v>69</v>
      </c>
      <c r="BX6" s="28" t="s">
        <v>70</v>
      </c>
      <c r="BY6" s="29" t="s">
        <v>70</v>
      </c>
      <c r="BZ6" s="26" t="s">
        <v>67</v>
      </c>
      <c r="CA6" s="27" t="s">
        <v>68</v>
      </c>
      <c r="CB6" s="27" t="s">
        <v>69</v>
      </c>
      <c r="CC6" s="28" t="s">
        <v>70</v>
      </c>
      <c r="CD6" s="29" t="s">
        <v>70</v>
      </c>
      <c r="CE6" s="15" t="s">
        <v>71</v>
      </c>
      <c r="CF6" s="15" t="s">
        <v>72</v>
      </c>
      <c r="CG6" s="15" t="s">
        <v>73</v>
      </c>
      <c r="CH6" s="15" t="s">
        <v>74</v>
      </c>
      <c r="CI6" s="15" t="s">
        <v>75</v>
      </c>
      <c r="CJ6" s="15" t="s">
        <v>76</v>
      </c>
      <c r="CK6" s="15" t="s">
        <v>77</v>
      </c>
      <c r="CL6" s="15" t="s">
        <v>78</v>
      </c>
      <c r="CM6" s="15" t="s">
        <v>79</v>
      </c>
      <c r="CN6" s="15" t="s">
        <v>80</v>
      </c>
      <c r="CO6" s="15" t="s">
        <v>81</v>
      </c>
      <c r="CP6" s="15" t="s">
        <v>82</v>
      </c>
      <c r="CQ6" s="15" t="s">
        <v>83</v>
      </c>
      <c r="CR6" s="15" t="s">
        <v>84</v>
      </c>
      <c r="CS6" s="15" t="s">
        <v>85</v>
      </c>
      <c r="CT6" s="15" t="s">
        <v>86</v>
      </c>
      <c r="CU6" s="15" t="s">
        <v>87</v>
      </c>
    </row>
    <row r="7" spans="1:99" ht="15" customHeight="1" x14ac:dyDescent="0.2"/>
    <row r="8" spans="1:99" x14ac:dyDescent="0.2">
      <c r="B8">
        <v>1</v>
      </c>
      <c r="C8">
        <v>0</v>
      </c>
      <c r="H8">
        <v>1</v>
      </c>
      <c r="I8">
        <v>3</v>
      </c>
      <c r="J8">
        <v>3</v>
      </c>
      <c r="K8">
        <v>1</v>
      </c>
      <c r="L8">
        <v>1</v>
      </c>
      <c r="M8">
        <v>0</v>
      </c>
      <c r="R8">
        <v>1</v>
      </c>
      <c r="S8">
        <v>1</v>
      </c>
      <c r="T8">
        <v>1</v>
      </c>
      <c r="U8">
        <v>1</v>
      </c>
      <c r="V8">
        <v>1</v>
      </c>
      <c r="W8">
        <v>0</v>
      </c>
      <c r="AB8">
        <v>0</v>
      </c>
      <c r="AG8">
        <v>0</v>
      </c>
      <c r="AL8">
        <v>1</v>
      </c>
      <c r="AM8">
        <v>3</v>
      </c>
      <c r="AN8">
        <v>3</v>
      </c>
      <c r="AO8">
        <v>1</v>
      </c>
      <c r="AP8">
        <v>1</v>
      </c>
      <c r="AQ8">
        <v>0</v>
      </c>
      <c r="AV8">
        <v>0</v>
      </c>
      <c r="BA8">
        <v>0</v>
      </c>
      <c r="BF8">
        <v>1</v>
      </c>
      <c r="BG8">
        <v>1</v>
      </c>
      <c r="BH8">
        <v>1</v>
      </c>
      <c r="BI8">
        <v>2</v>
      </c>
      <c r="BJ8">
        <v>3</v>
      </c>
      <c r="BK8">
        <v>0</v>
      </c>
      <c r="BP8">
        <v>1</v>
      </c>
      <c r="BQ8">
        <v>1</v>
      </c>
      <c r="BR8">
        <v>1</v>
      </c>
      <c r="BS8">
        <v>1</v>
      </c>
      <c r="BT8">
        <v>1</v>
      </c>
      <c r="BU8">
        <v>1</v>
      </c>
      <c r="BV8">
        <v>4</v>
      </c>
      <c r="BW8">
        <v>4</v>
      </c>
      <c r="BX8">
        <v>1</v>
      </c>
      <c r="BY8">
        <v>5</v>
      </c>
      <c r="BZ8">
        <v>1</v>
      </c>
      <c r="CA8">
        <v>4</v>
      </c>
      <c r="CB8">
        <v>4</v>
      </c>
      <c r="CC8">
        <v>1</v>
      </c>
      <c r="CD8">
        <v>5</v>
      </c>
      <c r="CE8">
        <v>3</v>
      </c>
      <c r="CF8">
        <v>0</v>
      </c>
      <c r="CG8">
        <v>0</v>
      </c>
      <c r="CH8">
        <v>2</v>
      </c>
      <c r="CJ8">
        <v>7</v>
      </c>
      <c r="CK8">
        <v>2</v>
      </c>
      <c r="CL8">
        <v>7</v>
      </c>
      <c r="CM8">
        <v>7</v>
      </c>
      <c r="CN8">
        <v>0</v>
      </c>
      <c r="CO8">
        <v>7</v>
      </c>
      <c r="CP8">
        <v>1</v>
      </c>
      <c r="CQ8">
        <v>0</v>
      </c>
      <c r="CR8">
        <v>7</v>
      </c>
      <c r="CS8">
        <v>0</v>
      </c>
      <c r="CT8">
        <v>0</v>
      </c>
      <c r="CU8">
        <v>7</v>
      </c>
    </row>
    <row r="9" spans="1:99" x14ac:dyDescent="0.2">
      <c r="B9">
        <v>2</v>
      </c>
      <c r="C9">
        <v>1</v>
      </c>
      <c r="D9">
        <v>1</v>
      </c>
      <c r="E9">
        <v>1</v>
      </c>
      <c r="F9">
        <v>4</v>
      </c>
      <c r="G9">
        <v>5</v>
      </c>
      <c r="H9">
        <v>1</v>
      </c>
      <c r="I9">
        <v>4</v>
      </c>
      <c r="J9">
        <v>2</v>
      </c>
      <c r="K9">
        <v>3</v>
      </c>
      <c r="L9">
        <v>3</v>
      </c>
      <c r="M9">
        <v>1</v>
      </c>
      <c r="N9">
        <v>4</v>
      </c>
      <c r="O9">
        <v>3</v>
      </c>
      <c r="P9">
        <v>5</v>
      </c>
      <c r="Q9">
        <v>5</v>
      </c>
      <c r="R9">
        <v>0</v>
      </c>
      <c r="W9">
        <v>0</v>
      </c>
      <c r="AB9">
        <v>1</v>
      </c>
      <c r="AC9">
        <v>2</v>
      </c>
      <c r="AD9">
        <v>4</v>
      </c>
      <c r="AE9">
        <v>5</v>
      </c>
      <c r="AF9">
        <v>5</v>
      </c>
      <c r="AG9">
        <v>0</v>
      </c>
      <c r="AL9">
        <v>0</v>
      </c>
      <c r="AQ9">
        <v>0</v>
      </c>
      <c r="AV9">
        <v>0</v>
      </c>
      <c r="BA9">
        <v>1</v>
      </c>
      <c r="BB9">
        <v>1</v>
      </c>
      <c r="BC9">
        <v>1</v>
      </c>
      <c r="BD9">
        <v>2</v>
      </c>
      <c r="BE9">
        <v>2</v>
      </c>
      <c r="BF9">
        <v>1</v>
      </c>
      <c r="BG9">
        <v>1</v>
      </c>
      <c r="BH9">
        <v>1</v>
      </c>
      <c r="BI9">
        <v>3</v>
      </c>
      <c r="BJ9">
        <v>4</v>
      </c>
      <c r="BK9">
        <v>0</v>
      </c>
      <c r="BP9">
        <v>1</v>
      </c>
      <c r="BQ9">
        <v>4</v>
      </c>
      <c r="BR9">
        <v>3</v>
      </c>
      <c r="BS9">
        <v>5</v>
      </c>
      <c r="BT9">
        <v>5</v>
      </c>
      <c r="BU9">
        <v>0</v>
      </c>
      <c r="BZ9">
        <v>0</v>
      </c>
      <c r="CE9">
        <v>7</v>
      </c>
      <c r="CF9">
        <v>0</v>
      </c>
      <c r="CG9">
        <v>0</v>
      </c>
      <c r="CH9">
        <v>4</v>
      </c>
      <c r="CJ9">
        <v>7</v>
      </c>
      <c r="CK9">
        <v>7</v>
      </c>
      <c r="CL9">
        <v>7</v>
      </c>
      <c r="CM9">
        <v>7</v>
      </c>
      <c r="CN9">
        <v>5</v>
      </c>
      <c r="CO9">
        <v>4</v>
      </c>
      <c r="CP9">
        <v>7</v>
      </c>
      <c r="CQ9">
        <v>0</v>
      </c>
      <c r="CR9">
        <v>0</v>
      </c>
      <c r="CS9">
        <v>0</v>
      </c>
      <c r="CT9">
        <v>0</v>
      </c>
      <c r="CU9">
        <v>0</v>
      </c>
    </row>
    <row r="10" spans="1:99" x14ac:dyDescent="0.2">
      <c r="B10">
        <v>3</v>
      </c>
      <c r="C10">
        <v>0</v>
      </c>
      <c r="H10">
        <v>1</v>
      </c>
      <c r="I10">
        <v>1</v>
      </c>
      <c r="J10">
        <v>1</v>
      </c>
      <c r="K10">
        <v>2</v>
      </c>
      <c r="L10">
        <v>3</v>
      </c>
      <c r="M10">
        <v>0</v>
      </c>
      <c r="R10">
        <v>0</v>
      </c>
      <c r="W10">
        <v>0</v>
      </c>
      <c r="AB10">
        <v>0</v>
      </c>
      <c r="AG10">
        <v>0</v>
      </c>
      <c r="AL10">
        <v>0</v>
      </c>
      <c r="AQ10">
        <v>0</v>
      </c>
      <c r="AV10">
        <v>0</v>
      </c>
      <c r="BA10">
        <v>0</v>
      </c>
      <c r="BF10">
        <v>0</v>
      </c>
      <c r="BK10">
        <v>0</v>
      </c>
      <c r="BP10">
        <v>0</v>
      </c>
      <c r="BU10">
        <v>1</v>
      </c>
      <c r="BV10">
        <v>3</v>
      </c>
      <c r="BW10">
        <v>2</v>
      </c>
      <c r="BX10">
        <v>1</v>
      </c>
      <c r="BY10">
        <v>3</v>
      </c>
      <c r="BZ10">
        <v>0</v>
      </c>
      <c r="CE10">
        <v>1</v>
      </c>
      <c r="CF10">
        <v>0</v>
      </c>
      <c r="CG10">
        <v>2</v>
      </c>
      <c r="CH10">
        <v>2</v>
      </c>
      <c r="CJ10">
        <v>7</v>
      </c>
      <c r="CK10">
        <v>3</v>
      </c>
      <c r="CL10">
        <v>5</v>
      </c>
      <c r="CM10">
        <v>7</v>
      </c>
      <c r="CN10">
        <v>6</v>
      </c>
      <c r="CO10">
        <v>3</v>
      </c>
      <c r="CP10">
        <v>5</v>
      </c>
      <c r="CQ10">
        <v>0</v>
      </c>
      <c r="CR10">
        <v>0</v>
      </c>
      <c r="CS10">
        <v>0</v>
      </c>
      <c r="CT10">
        <v>0</v>
      </c>
      <c r="CU10">
        <v>3</v>
      </c>
    </row>
    <row r="11" spans="1:99" x14ac:dyDescent="0.2">
      <c r="B11">
        <v>4</v>
      </c>
      <c r="C11">
        <v>0</v>
      </c>
      <c r="H11">
        <v>1</v>
      </c>
      <c r="I11">
        <v>2</v>
      </c>
      <c r="J11">
        <v>1</v>
      </c>
      <c r="K11">
        <v>2</v>
      </c>
      <c r="L11">
        <v>3</v>
      </c>
      <c r="M11">
        <v>1</v>
      </c>
      <c r="N11">
        <v>3</v>
      </c>
      <c r="O11">
        <v>2</v>
      </c>
      <c r="P11">
        <v>2</v>
      </c>
      <c r="Q11">
        <v>3</v>
      </c>
      <c r="R11">
        <v>0</v>
      </c>
      <c r="W11">
        <v>0</v>
      </c>
      <c r="AB11">
        <v>1</v>
      </c>
      <c r="AC11">
        <v>2</v>
      </c>
      <c r="AD11">
        <v>1</v>
      </c>
      <c r="AE11">
        <v>2</v>
      </c>
      <c r="AF11">
        <v>3</v>
      </c>
      <c r="AG11">
        <v>1</v>
      </c>
      <c r="AH11">
        <v>1</v>
      </c>
      <c r="AI11">
        <v>1</v>
      </c>
      <c r="AJ11">
        <v>2</v>
      </c>
      <c r="AK11">
        <v>4</v>
      </c>
      <c r="AL11">
        <v>0</v>
      </c>
      <c r="AQ11">
        <v>0</v>
      </c>
      <c r="AV11">
        <v>0</v>
      </c>
      <c r="BA11">
        <v>0</v>
      </c>
      <c r="BF11">
        <v>0</v>
      </c>
      <c r="BK11">
        <v>0</v>
      </c>
      <c r="BP11">
        <v>1</v>
      </c>
      <c r="BQ11">
        <v>1</v>
      </c>
      <c r="BR11">
        <v>2</v>
      </c>
      <c r="BS11">
        <v>3</v>
      </c>
      <c r="BT11">
        <v>3</v>
      </c>
      <c r="BU11">
        <v>0</v>
      </c>
      <c r="BZ11">
        <v>0</v>
      </c>
      <c r="CE11">
        <v>2</v>
      </c>
      <c r="CF11">
        <v>1</v>
      </c>
      <c r="CG11">
        <v>0</v>
      </c>
      <c r="CH11">
        <v>2</v>
      </c>
      <c r="CJ11">
        <v>7</v>
      </c>
      <c r="CK11">
        <v>7</v>
      </c>
      <c r="CL11">
        <v>7</v>
      </c>
      <c r="CM11">
        <v>7</v>
      </c>
      <c r="CN11">
        <v>7</v>
      </c>
      <c r="CO11">
        <v>4</v>
      </c>
      <c r="CP11">
        <v>4</v>
      </c>
      <c r="CQ11">
        <v>4</v>
      </c>
      <c r="CR11">
        <v>1</v>
      </c>
      <c r="CS11">
        <v>0</v>
      </c>
      <c r="CT11">
        <v>1</v>
      </c>
      <c r="CU11">
        <v>3</v>
      </c>
    </row>
    <row r="12" spans="1:99" x14ac:dyDescent="0.2">
      <c r="B12">
        <v>5</v>
      </c>
      <c r="C12">
        <v>0</v>
      </c>
      <c r="H12">
        <v>1</v>
      </c>
      <c r="I12">
        <v>2</v>
      </c>
      <c r="J12">
        <v>2</v>
      </c>
      <c r="K12">
        <v>2</v>
      </c>
      <c r="L12">
        <v>3</v>
      </c>
      <c r="M12">
        <v>1</v>
      </c>
      <c r="N12">
        <v>3</v>
      </c>
      <c r="O12">
        <v>2</v>
      </c>
      <c r="P12">
        <v>3</v>
      </c>
      <c r="Q12">
        <v>4</v>
      </c>
      <c r="R12">
        <v>0</v>
      </c>
      <c r="W12">
        <v>0</v>
      </c>
      <c r="AB12">
        <v>1</v>
      </c>
      <c r="AC12">
        <v>2</v>
      </c>
      <c r="AD12">
        <v>1</v>
      </c>
      <c r="AE12">
        <v>2</v>
      </c>
      <c r="AF12">
        <v>3</v>
      </c>
      <c r="AG12">
        <v>0</v>
      </c>
      <c r="AL12">
        <v>0</v>
      </c>
      <c r="AQ12">
        <v>1</v>
      </c>
      <c r="AR12">
        <v>1</v>
      </c>
      <c r="AS12">
        <v>1</v>
      </c>
      <c r="AT12">
        <v>2</v>
      </c>
      <c r="AU12">
        <v>3</v>
      </c>
      <c r="AV12">
        <v>0</v>
      </c>
      <c r="BA12">
        <v>0</v>
      </c>
      <c r="BF12">
        <v>0</v>
      </c>
      <c r="BK12">
        <v>0</v>
      </c>
      <c r="BP12">
        <v>0</v>
      </c>
      <c r="BU12">
        <v>1</v>
      </c>
      <c r="BV12">
        <v>3</v>
      </c>
      <c r="BW12">
        <v>1</v>
      </c>
      <c r="BX12">
        <v>1</v>
      </c>
      <c r="BY12">
        <v>2</v>
      </c>
      <c r="BZ12">
        <v>0</v>
      </c>
      <c r="CE12">
        <v>2</v>
      </c>
      <c r="CF12">
        <v>0</v>
      </c>
      <c r="CG12">
        <v>2</v>
      </c>
      <c r="CH12">
        <v>1</v>
      </c>
      <c r="CJ12">
        <v>7</v>
      </c>
      <c r="CK12">
        <v>7</v>
      </c>
      <c r="CL12">
        <v>7</v>
      </c>
      <c r="CM12">
        <v>7</v>
      </c>
      <c r="CN12">
        <v>7</v>
      </c>
      <c r="CO12">
        <v>4</v>
      </c>
      <c r="CP12">
        <v>7</v>
      </c>
      <c r="CQ12">
        <v>0</v>
      </c>
      <c r="CR12">
        <v>1</v>
      </c>
      <c r="CS12">
        <v>0</v>
      </c>
      <c r="CT12">
        <v>0</v>
      </c>
      <c r="CU12">
        <v>1</v>
      </c>
    </row>
    <row r="13" spans="1:99" x14ac:dyDescent="0.2">
      <c r="B13">
        <v>6</v>
      </c>
      <c r="C13">
        <v>0</v>
      </c>
      <c r="H13">
        <v>0</v>
      </c>
      <c r="M13">
        <v>0</v>
      </c>
      <c r="R13">
        <v>0</v>
      </c>
      <c r="W13">
        <v>0</v>
      </c>
      <c r="AB13">
        <v>0</v>
      </c>
      <c r="AG13">
        <v>0</v>
      </c>
      <c r="AL13">
        <v>0</v>
      </c>
      <c r="AQ13">
        <v>0</v>
      </c>
      <c r="AV13">
        <v>0</v>
      </c>
      <c r="BA13">
        <v>0</v>
      </c>
      <c r="BF13">
        <v>0</v>
      </c>
      <c r="BK13">
        <v>0</v>
      </c>
      <c r="BP13">
        <v>0</v>
      </c>
      <c r="BU13">
        <v>0</v>
      </c>
      <c r="BZ13">
        <v>0</v>
      </c>
      <c r="CE13">
        <v>0</v>
      </c>
      <c r="CF13">
        <v>0</v>
      </c>
      <c r="CG13">
        <v>1</v>
      </c>
      <c r="CH13">
        <v>0</v>
      </c>
      <c r="CJ13">
        <v>7</v>
      </c>
      <c r="CK13">
        <v>7</v>
      </c>
      <c r="CL13">
        <v>7</v>
      </c>
      <c r="CM13">
        <v>7</v>
      </c>
      <c r="CN13">
        <v>7</v>
      </c>
      <c r="CO13">
        <v>7</v>
      </c>
      <c r="CP13">
        <v>7</v>
      </c>
      <c r="CQ13">
        <v>0</v>
      </c>
      <c r="CR13">
        <v>0</v>
      </c>
      <c r="CS13">
        <v>0</v>
      </c>
      <c r="CT13">
        <v>1</v>
      </c>
      <c r="CU13">
        <v>0</v>
      </c>
    </row>
    <row r="14" spans="1:99" x14ac:dyDescent="0.2">
      <c r="B14">
        <v>7</v>
      </c>
      <c r="C14">
        <v>0</v>
      </c>
      <c r="H14">
        <v>0</v>
      </c>
      <c r="M14">
        <v>0</v>
      </c>
      <c r="R14">
        <v>0</v>
      </c>
      <c r="W14">
        <v>0</v>
      </c>
      <c r="AB14">
        <v>1</v>
      </c>
      <c r="AC14">
        <v>2</v>
      </c>
      <c r="AD14">
        <v>2</v>
      </c>
      <c r="AE14">
        <v>2</v>
      </c>
      <c r="AF14">
        <v>2</v>
      </c>
      <c r="AG14">
        <v>0</v>
      </c>
      <c r="AL14">
        <v>0</v>
      </c>
      <c r="AQ14">
        <v>0</v>
      </c>
      <c r="AV14">
        <v>0</v>
      </c>
      <c r="BA14">
        <v>1</v>
      </c>
      <c r="BB14">
        <v>3</v>
      </c>
      <c r="BC14">
        <v>3</v>
      </c>
      <c r="BD14">
        <v>4</v>
      </c>
      <c r="BE14">
        <v>1</v>
      </c>
      <c r="BF14">
        <v>1</v>
      </c>
      <c r="BG14">
        <v>3</v>
      </c>
      <c r="BH14">
        <v>2</v>
      </c>
      <c r="BI14">
        <v>3</v>
      </c>
      <c r="BJ14">
        <v>2</v>
      </c>
      <c r="BK14">
        <v>0</v>
      </c>
      <c r="BP14">
        <v>1</v>
      </c>
      <c r="BQ14">
        <v>3</v>
      </c>
      <c r="BR14">
        <v>2</v>
      </c>
      <c r="BS14">
        <v>2</v>
      </c>
      <c r="BT14">
        <v>2</v>
      </c>
      <c r="BU14">
        <v>0</v>
      </c>
      <c r="BZ14">
        <v>0</v>
      </c>
      <c r="CE14">
        <v>0</v>
      </c>
      <c r="CF14">
        <v>0</v>
      </c>
      <c r="CG14">
        <v>0</v>
      </c>
      <c r="CH14">
        <v>0</v>
      </c>
      <c r="CJ14">
        <v>7</v>
      </c>
      <c r="CK14">
        <v>6</v>
      </c>
      <c r="CL14">
        <v>7</v>
      </c>
      <c r="CM14">
        <v>7</v>
      </c>
      <c r="CN14">
        <v>7</v>
      </c>
      <c r="CO14">
        <v>5</v>
      </c>
      <c r="CP14">
        <v>7</v>
      </c>
      <c r="CQ14">
        <v>0</v>
      </c>
      <c r="CR14">
        <v>0</v>
      </c>
      <c r="CS14">
        <v>0</v>
      </c>
      <c r="CT14">
        <v>0</v>
      </c>
      <c r="CU14">
        <v>0</v>
      </c>
    </row>
    <row r="17" spans="1:99" ht="25" customHeight="1" thickBot="1" x14ac:dyDescent="0.4">
      <c r="C17" s="13" t="s">
        <v>88</v>
      </c>
    </row>
    <row r="18" spans="1:99" ht="27" thickBot="1" x14ac:dyDescent="0.35">
      <c r="C18" s="14" t="s">
        <v>49</v>
      </c>
      <c r="CE18" s="14" t="s">
        <v>50</v>
      </c>
    </row>
    <row r="19" spans="1:99" s="15" customFormat="1" ht="86" customHeight="1" thickBot="1" x14ac:dyDescent="0.35">
      <c r="C19" s="16" t="s">
        <v>51</v>
      </c>
      <c r="D19" s="17"/>
      <c r="E19" s="17"/>
      <c r="F19" s="17"/>
      <c r="G19" s="18"/>
      <c r="H19" s="19" t="s">
        <v>52</v>
      </c>
      <c r="I19" s="20"/>
      <c r="J19" s="20"/>
      <c r="K19" s="20"/>
      <c r="L19" s="21"/>
      <c r="M19" s="22" t="s">
        <v>53</v>
      </c>
      <c r="N19" s="23"/>
      <c r="O19" s="23"/>
      <c r="P19" s="23"/>
      <c r="Q19" s="24"/>
      <c r="R19" s="22" t="s">
        <v>54</v>
      </c>
      <c r="S19" s="23"/>
      <c r="T19" s="23"/>
      <c r="U19" s="23"/>
      <c r="V19" s="24"/>
      <c r="W19" s="22" t="s">
        <v>55</v>
      </c>
      <c r="X19" s="23"/>
      <c r="Y19" s="23"/>
      <c r="Z19" s="23"/>
      <c r="AA19" s="24"/>
      <c r="AB19" s="19" t="s">
        <v>56</v>
      </c>
      <c r="AC19" s="20"/>
      <c r="AD19" s="20"/>
      <c r="AE19" s="20"/>
      <c r="AF19" s="21"/>
      <c r="AG19" s="19" t="s">
        <v>57</v>
      </c>
      <c r="AH19" s="20"/>
      <c r="AI19" s="20"/>
      <c r="AJ19" s="20"/>
      <c r="AK19" s="21"/>
      <c r="AL19" s="22" t="s">
        <v>58</v>
      </c>
      <c r="AM19" s="23"/>
      <c r="AN19" s="23"/>
      <c r="AO19" s="23"/>
      <c r="AP19" s="24"/>
      <c r="AQ19" s="22" t="s">
        <v>59</v>
      </c>
      <c r="AR19" s="23"/>
      <c r="AS19" s="23"/>
      <c r="AT19" s="23"/>
      <c r="AU19" s="24"/>
      <c r="AV19" s="22" t="s">
        <v>60</v>
      </c>
      <c r="AW19" s="23"/>
      <c r="AX19" s="23"/>
      <c r="AY19" s="23"/>
      <c r="AZ19" s="24"/>
      <c r="BA19" s="19" t="s">
        <v>61</v>
      </c>
      <c r="BB19" s="20"/>
      <c r="BC19" s="20"/>
      <c r="BD19" s="20"/>
      <c r="BE19" s="21"/>
      <c r="BF19" s="19" t="s">
        <v>62</v>
      </c>
      <c r="BG19" s="20"/>
      <c r="BH19" s="20"/>
      <c r="BI19" s="20"/>
      <c r="BJ19" s="21"/>
      <c r="BK19" s="22" t="s">
        <v>63</v>
      </c>
      <c r="BL19" s="23"/>
      <c r="BM19" s="23"/>
      <c r="BN19" s="23"/>
      <c r="BO19" s="24"/>
      <c r="BP19" s="19" t="s">
        <v>64</v>
      </c>
      <c r="BQ19" s="20"/>
      <c r="BR19" s="20"/>
      <c r="BS19" s="20"/>
      <c r="BT19" s="21"/>
      <c r="BU19" s="19" t="s">
        <v>65</v>
      </c>
      <c r="BV19" s="20"/>
      <c r="BW19" s="20"/>
      <c r="BX19" s="20"/>
      <c r="BY19" s="21"/>
      <c r="BZ19" s="19" t="s">
        <v>66</v>
      </c>
      <c r="CA19" s="20"/>
      <c r="CB19" s="20"/>
      <c r="CC19" s="20"/>
      <c r="CD19" s="21"/>
    </row>
    <row r="20" spans="1:99" ht="71" thickBot="1" x14ac:dyDescent="0.35">
      <c r="A20" s="25"/>
      <c r="B20" s="25"/>
      <c r="C20" s="26" t="s">
        <v>67</v>
      </c>
      <c r="D20" s="27" t="s">
        <v>68</v>
      </c>
      <c r="E20" s="27" t="s">
        <v>69</v>
      </c>
      <c r="F20" s="28" t="s">
        <v>70</v>
      </c>
      <c r="G20" s="29" t="s">
        <v>70</v>
      </c>
      <c r="H20" s="26" t="s">
        <v>67</v>
      </c>
      <c r="I20" s="27" t="s">
        <v>68</v>
      </c>
      <c r="J20" s="27" t="s">
        <v>69</v>
      </c>
      <c r="K20" s="28" t="s">
        <v>70</v>
      </c>
      <c r="L20" s="29" t="s">
        <v>70</v>
      </c>
      <c r="M20" s="26" t="s">
        <v>67</v>
      </c>
      <c r="N20" s="27" t="s">
        <v>68</v>
      </c>
      <c r="O20" s="27" t="s">
        <v>69</v>
      </c>
      <c r="P20" s="28" t="s">
        <v>70</v>
      </c>
      <c r="Q20" s="29" t="s">
        <v>70</v>
      </c>
      <c r="R20" s="26" t="s">
        <v>67</v>
      </c>
      <c r="S20" s="27" t="s">
        <v>68</v>
      </c>
      <c r="T20" s="27" t="s">
        <v>69</v>
      </c>
      <c r="U20" s="28" t="s">
        <v>70</v>
      </c>
      <c r="V20" s="29" t="s">
        <v>70</v>
      </c>
      <c r="W20" s="26" t="s">
        <v>67</v>
      </c>
      <c r="X20" s="27" t="s">
        <v>68</v>
      </c>
      <c r="Y20" s="27" t="s">
        <v>69</v>
      </c>
      <c r="Z20" s="28" t="s">
        <v>70</v>
      </c>
      <c r="AA20" s="29" t="s">
        <v>70</v>
      </c>
      <c r="AB20" s="26" t="s">
        <v>67</v>
      </c>
      <c r="AC20" s="27" t="s">
        <v>68</v>
      </c>
      <c r="AD20" s="27" t="s">
        <v>69</v>
      </c>
      <c r="AE20" s="28" t="s">
        <v>70</v>
      </c>
      <c r="AF20" s="29" t="s">
        <v>70</v>
      </c>
      <c r="AG20" s="26" t="s">
        <v>67</v>
      </c>
      <c r="AH20" s="27" t="s">
        <v>68</v>
      </c>
      <c r="AI20" s="27" t="s">
        <v>69</v>
      </c>
      <c r="AJ20" s="28" t="s">
        <v>70</v>
      </c>
      <c r="AK20" s="29" t="s">
        <v>70</v>
      </c>
      <c r="AL20" s="26" t="s">
        <v>67</v>
      </c>
      <c r="AM20" s="27" t="s">
        <v>68</v>
      </c>
      <c r="AN20" s="27" t="s">
        <v>69</v>
      </c>
      <c r="AO20" s="28" t="s">
        <v>70</v>
      </c>
      <c r="AP20" s="29" t="s">
        <v>70</v>
      </c>
      <c r="AQ20" s="26" t="s">
        <v>67</v>
      </c>
      <c r="AR20" s="27" t="s">
        <v>68</v>
      </c>
      <c r="AS20" s="27" t="s">
        <v>69</v>
      </c>
      <c r="AT20" s="28" t="s">
        <v>70</v>
      </c>
      <c r="AU20" s="29" t="s">
        <v>70</v>
      </c>
      <c r="AV20" s="26" t="s">
        <v>67</v>
      </c>
      <c r="AW20" s="27" t="s">
        <v>68</v>
      </c>
      <c r="AX20" s="27" t="s">
        <v>69</v>
      </c>
      <c r="AY20" s="28" t="s">
        <v>70</v>
      </c>
      <c r="AZ20" s="29" t="s">
        <v>70</v>
      </c>
      <c r="BA20" s="26" t="s">
        <v>67</v>
      </c>
      <c r="BB20" s="27" t="s">
        <v>68</v>
      </c>
      <c r="BC20" s="27" t="s">
        <v>69</v>
      </c>
      <c r="BD20" s="28" t="s">
        <v>70</v>
      </c>
      <c r="BE20" s="29" t="s">
        <v>70</v>
      </c>
      <c r="BF20" s="26" t="s">
        <v>67</v>
      </c>
      <c r="BG20" s="27" t="s">
        <v>68</v>
      </c>
      <c r="BH20" s="27" t="s">
        <v>69</v>
      </c>
      <c r="BI20" s="28" t="s">
        <v>70</v>
      </c>
      <c r="BJ20" s="29" t="s">
        <v>70</v>
      </c>
      <c r="BK20" s="26" t="s">
        <v>67</v>
      </c>
      <c r="BL20" s="27" t="s">
        <v>68</v>
      </c>
      <c r="BM20" s="27" t="s">
        <v>69</v>
      </c>
      <c r="BN20" s="28" t="s">
        <v>70</v>
      </c>
      <c r="BO20" s="29" t="s">
        <v>70</v>
      </c>
      <c r="BP20" s="26" t="s">
        <v>67</v>
      </c>
      <c r="BQ20" s="27" t="s">
        <v>68</v>
      </c>
      <c r="BR20" s="27" t="s">
        <v>69</v>
      </c>
      <c r="BS20" s="28" t="s">
        <v>70</v>
      </c>
      <c r="BT20" s="29" t="s">
        <v>70</v>
      </c>
      <c r="BU20" s="26" t="s">
        <v>67</v>
      </c>
      <c r="BV20" s="27" t="s">
        <v>68</v>
      </c>
      <c r="BW20" s="27" t="s">
        <v>69</v>
      </c>
      <c r="BX20" s="28" t="s">
        <v>70</v>
      </c>
      <c r="BY20" s="29" t="s">
        <v>70</v>
      </c>
      <c r="BZ20" s="26" t="s">
        <v>67</v>
      </c>
      <c r="CA20" s="27" t="s">
        <v>68</v>
      </c>
      <c r="CB20" s="27" t="s">
        <v>69</v>
      </c>
      <c r="CC20" s="28" t="s">
        <v>70</v>
      </c>
      <c r="CD20" s="29" t="s">
        <v>70</v>
      </c>
      <c r="CE20" s="15" t="s">
        <v>71</v>
      </c>
      <c r="CF20" s="15" t="s">
        <v>72</v>
      </c>
      <c r="CG20" s="15" t="s">
        <v>73</v>
      </c>
      <c r="CH20" s="15" t="s">
        <v>74</v>
      </c>
      <c r="CI20" s="15" t="s">
        <v>75</v>
      </c>
      <c r="CJ20" s="15" t="s">
        <v>76</v>
      </c>
      <c r="CK20" s="15" t="s">
        <v>77</v>
      </c>
      <c r="CL20" s="15" t="s">
        <v>78</v>
      </c>
      <c r="CM20" s="15" t="s">
        <v>79</v>
      </c>
      <c r="CN20" s="15" t="s">
        <v>80</v>
      </c>
      <c r="CO20" s="15" t="s">
        <v>81</v>
      </c>
      <c r="CP20" s="15" t="s">
        <v>82</v>
      </c>
      <c r="CQ20" s="15" t="s">
        <v>83</v>
      </c>
      <c r="CR20" s="15" t="s">
        <v>84</v>
      </c>
      <c r="CS20" s="15" t="s">
        <v>85</v>
      </c>
      <c r="CT20" s="15" t="s">
        <v>86</v>
      </c>
      <c r="CU20" s="15" t="s">
        <v>87</v>
      </c>
    </row>
    <row r="21" spans="1:99" ht="15" customHeight="1" x14ac:dyDescent="0.2"/>
    <row r="22" spans="1:99" x14ac:dyDescent="0.2">
      <c r="B22">
        <v>1</v>
      </c>
      <c r="C22">
        <v>0</v>
      </c>
      <c r="H22">
        <v>0</v>
      </c>
      <c r="M22">
        <v>0</v>
      </c>
      <c r="R22">
        <v>0</v>
      </c>
      <c r="W22">
        <v>0</v>
      </c>
      <c r="AB22">
        <v>0</v>
      </c>
      <c r="AG22">
        <v>0</v>
      </c>
      <c r="AL22">
        <v>0</v>
      </c>
      <c r="AQ22">
        <v>0</v>
      </c>
      <c r="AV22">
        <v>0</v>
      </c>
      <c r="BA22">
        <v>0</v>
      </c>
      <c r="BF22">
        <v>0</v>
      </c>
      <c r="BK22">
        <v>0</v>
      </c>
      <c r="BP22">
        <v>0</v>
      </c>
      <c r="BU22">
        <v>0</v>
      </c>
      <c r="BZ22">
        <v>0</v>
      </c>
      <c r="CE22">
        <v>0</v>
      </c>
      <c r="CF22">
        <v>0</v>
      </c>
      <c r="CG22">
        <v>0</v>
      </c>
      <c r="CH22">
        <v>0</v>
      </c>
      <c r="CI22">
        <v>0</v>
      </c>
      <c r="CJ22">
        <v>7</v>
      </c>
      <c r="CK22">
        <v>7</v>
      </c>
      <c r="CL22">
        <v>7</v>
      </c>
      <c r="CM22">
        <v>7</v>
      </c>
      <c r="CN22">
        <v>7</v>
      </c>
      <c r="CO22">
        <v>7</v>
      </c>
      <c r="CP22">
        <v>7</v>
      </c>
      <c r="CQ22">
        <v>0</v>
      </c>
      <c r="CR22">
        <v>0</v>
      </c>
      <c r="CS22">
        <v>0</v>
      </c>
      <c r="CT22">
        <v>0</v>
      </c>
      <c r="CU22">
        <v>0</v>
      </c>
    </row>
    <row r="23" spans="1:99" s="30" customFormat="1" x14ac:dyDescent="0.2">
      <c r="B23" s="30">
        <v>2</v>
      </c>
      <c r="C23" s="30">
        <v>1</v>
      </c>
      <c r="D23" s="30">
        <v>1</v>
      </c>
      <c r="E23" s="30">
        <v>1</v>
      </c>
      <c r="F23" s="30">
        <v>2</v>
      </c>
      <c r="G23" s="30">
        <v>2</v>
      </c>
      <c r="H23" s="30">
        <v>1</v>
      </c>
      <c r="I23" s="30">
        <v>2</v>
      </c>
      <c r="J23" s="30">
        <v>1</v>
      </c>
      <c r="K23" s="30">
        <v>1</v>
      </c>
      <c r="L23" s="30">
        <v>1</v>
      </c>
      <c r="M23" s="30">
        <v>1</v>
      </c>
      <c r="N23" s="30">
        <v>2</v>
      </c>
      <c r="O23" s="30">
        <v>1</v>
      </c>
      <c r="P23" s="30">
        <v>1</v>
      </c>
      <c r="Q23" s="30">
        <v>1</v>
      </c>
      <c r="R23" s="30">
        <v>1</v>
      </c>
      <c r="S23" s="30">
        <v>1</v>
      </c>
      <c r="T23" s="30">
        <v>1</v>
      </c>
      <c r="U23" s="30">
        <v>1</v>
      </c>
      <c r="V23" s="30">
        <v>1</v>
      </c>
      <c r="W23" s="30">
        <v>1</v>
      </c>
      <c r="X23" s="30">
        <v>1</v>
      </c>
      <c r="Y23" s="30">
        <v>1</v>
      </c>
      <c r="Z23" s="30">
        <v>1</v>
      </c>
      <c r="AA23" s="30">
        <v>1</v>
      </c>
      <c r="AB23" s="30">
        <v>0</v>
      </c>
      <c r="AG23" s="30">
        <v>1</v>
      </c>
      <c r="AH23" s="30">
        <v>3</v>
      </c>
      <c r="AI23" s="30">
        <v>2</v>
      </c>
      <c r="AJ23" s="30">
        <v>2</v>
      </c>
      <c r="AK23" s="30">
        <v>2</v>
      </c>
      <c r="AL23" s="30">
        <v>1</v>
      </c>
      <c r="AM23" s="30">
        <v>3</v>
      </c>
      <c r="AN23" s="30">
        <v>2</v>
      </c>
      <c r="AO23" s="30">
        <v>2</v>
      </c>
      <c r="AP23" s="30">
        <v>2</v>
      </c>
      <c r="AQ23" s="30">
        <v>1</v>
      </c>
      <c r="AR23" s="30">
        <v>2</v>
      </c>
      <c r="AS23" s="30">
        <v>1</v>
      </c>
      <c r="AT23" s="30">
        <v>2</v>
      </c>
      <c r="AU23" s="30">
        <v>2</v>
      </c>
      <c r="AV23" s="30">
        <v>0</v>
      </c>
      <c r="BP23" s="30">
        <v>1</v>
      </c>
      <c r="BQ23" s="30">
        <v>2</v>
      </c>
      <c r="BR23" s="30">
        <v>1</v>
      </c>
      <c r="BS23" s="30">
        <v>1</v>
      </c>
      <c r="BT23" s="30">
        <v>1</v>
      </c>
      <c r="BU23" s="30">
        <v>0</v>
      </c>
      <c r="BZ23" s="30">
        <v>0</v>
      </c>
      <c r="CE23" s="30">
        <v>3</v>
      </c>
      <c r="CF23" s="30">
        <v>4</v>
      </c>
      <c r="CG23" s="30">
        <v>2</v>
      </c>
      <c r="CH23" s="30">
        <v>2</v>
      </c>
      <c r="CI23" s="30">
        <v>1</v>
      </c>
      <c r="CJ23" s="30">
        <v>7</v>
      </c>
      <c r="CK23" s="30">
        <v>7</v>
      </c>
      <c r="CL23" s="30">
        <v>7</v>
      </c>
      <c r="CM23" s="30">
        <v>7</v>
      </c>
      <c r="CN23" s="30">
        <v>7</v>
      </c>
      <c r="CO23" s="30">
        <v>7</v>
      </c>
      <c r="CP23" s="30">
        <v>6</v>
      </c>
      <c r="CQ23" s="30">
        <v>0</v>
      </c>
      <c r="CR23" s="30">
        <v>2</v>
      </c>
      <c r="CS23" s="30">
        <v>0</v>
      </c>
      <c r="CT23" s="30">
        <v>3</v>
      </c>
      <c r="CU23" s="30">
        <v>2</v>
      </c>
    </row>
    <row r="24" spans="1:99" x14ac:dyDescent="0.2">
      <c r="B24">
        <v>3</v>
      </c>
      <c r="C24">
        <v>0</v>
      </c>
      <c r="H24">
        <v>0</v>
      </c>
      <c r="M24">
        <v>0</v>
      </c>
      <c r="R24">
        <v>0</v>
      </c>
      <c r="W24">
        <v>0</v>
      </c>
      <c r="AB24">
        <v>0</v>
      </c>
      <c r="AG24">
        <v>0</v>
      </c>
      <c r="AL24">
        <v>0</v>
      </c>
      <c r="AQ24">
        <v>0</v>
      </c>
      <c r="AV24">
        <v>0</v>
      </c>
      <c r="BA24">
        <v>0</v>
      </c>
      <c r="BF24">
        <v>0</v>
      </c>
      <c r="BK24">
        <v>0</v>
      </c>
      <c r="BP24">
        <v>0</v>
      </c>
      <c r="BU24">
        <v>0</v>
      </c>
      <c r="BZ24">
        <v>0</v>
      </c>
      <c r="CE24">
        <v>0</v>
      </c>
      <c r="CF24">
        <v>0</v>
      </c>
      <c r="CG24">
        <v>0</v>
      </c>
      <c r="CH24">
        <v>0</v>
      </c>
      <c r="CI24">
        <v>0</v>
      </c>
      <c r="CJ24">
        <v>7</v>
      </c>
      <c r="CK24">
        <v>6</v>
      </c>
      <c r="CL24">
        <v>6</v>
      </c>
      <c r="CM24">
        <v>7</v>
      </c>
      <c r="CN24">
        <v>7</v>
      </c>
      <c r="CO24">
        <v>6</v>
      </c>
      <c r="CP24">
        <v>7</v>
      </c>
      <c r="CQ24">
        <v>0</v>
      </c>
      <c r="CR24">
        <v>0</v>
      </c>
      <c r="CS24">
        <v>0</v>
      </c>
      <c r="CT24">
        <v>0</v>
      </c>
      <c r="CU24">
        <v>0</v>
      </c>
    </row>
    <row r="25" spans="1:99" s="30" customFormat="1" x14ac:dyDescent="0.2">
      <c r="B25" s="30">
        <v>4</v>
      </c>
      <c r="C25" s="30">
        <v>1</v>
      </c>
      <c r="D25" s="30">
        <v>1</v>
      </c>
      <c r="E25" s="30">
        <v>1</v>
      </c>
      <c r="F25" s="30">
        <v>2</v>
      </c>
      <c r="G25" s="30">
        <v>2</v>
      </c>
      <c r="H25" s="30">
        <v>1</v>
      </c>
      <c r="I25" s="30">
        <v>1</v>
      </c>
      <c r="J25" s="30">
        <v>2</v>
      </c>
      <c r="K25" s="30">
        <v>2</v>
      </c>
      <c r="L25" s="30">
        <v>3</v>
      </c>
      <c r="M25" s="30">
        <v>1</v>
      </c>
      <c r="N25" s="30">
        <v>2</v>
      </c>
      <c r="O25" s="30">
        <v>2</v>
      </c>
      <c r="P25" s="30">
        <v>2</v>
      </c>
      <c r="Q25" s="30">
        <v>2</v>
      </c>
      <c r="R25" s="30">
        <v>0</v>
      </c>
      <c r="W25" s="30">
        <v>1</v>
      </c>
      <c r="X25" s="30">
        <v>2</v>
      </c>
      <c r="Y25" s="30">
        <v>2</v>
      </c>
      <c r="Z25" s="30">
        <v>3</v>
      </c>
      <c r="AA25" s="30">
        <v>3</v>
      </c>
      <c r="AB25" s="30">
        <v>0</v>
      </c>
      <c r="AG25" s="30">
        <v>0</v>
      </c>
      <c r="AL25" s="30">
        <v>0</v>
      </c>
      <c r="AQ25" s="30">
        <v>0</v>
      </c>
      <c r="AV25" s="30">
        <v>1</v>
      </c>
      <c r="AW25" s="30">
        <v>2</v>
      </c>
      <c r="AX25" s="30">
        <v>1</v>
      </c>
      <c r="AY25" s="30">
        <v>2</v>
      </c>
      <c r="AZ25" s="30">
        <v>2</v>
      </c>
      <c r="BA25" s="30">
        <v>0</v>
      </c>
      <c r="BF25" s="30">
        <v>0</v>
      </c>
      <c r="BK25" s="30">
        <v>0</v>
      </c>
      <c r="BP25" s="30">
        <v>0</v>
      </c>
      <c r="BU25" s="30">
        <v>0</v>
      </c>
      <c r="BZ25" s="30">
        <v>0</v>
      </c>
      <c r="CE25" s="30">
        <v>2</v>
      </c>
      <c r="CF25" s="30">
        <v>0</v>
      </c>
      <c r="CG25" s="30">
        <v>1</v>
      </c>
      <c r="CH25" s="30">
        <v>1</v>
      </c>
      <c r="CI25" s="30">
        <v>0</v>
      </c>
      <c r="CJ25" s="30">
        <v>7</v>
      </c>
      <c r="CK25" s="30">
        <v>7</v>
      </c>
      <c r="CL25" s="30">
        <v>7</v>
      </c>
      <c r="CM25" s="30">
        <v>7</v>
      </c>
      <c r="CN25" s="30">
        <v>7</v>
      </c>
      <c r="CO25" s="30">
        <v>7</v>
      </c>
      <c r="CP25" s="30">
        <v>7</v>
      </c>
      <c r="CQ25" s="30">
        <v>3</v>
      </c>
      <c r="CR25" s="30">
        <v>0</v>
      </c>
      <c r="CS25" s="30">
        <v>0</v>
      </c>
      <c r="CT25" s="30">
        <v>0</v>
      </c>
      <c r="CU25" s="30">
        <v>2</v>
      </c>
    </row>
    <row r="26" spans="1:99" x14ac:dyDescent="0.2">
      <c r="B26">
        <v>5</v>
      </c>
    </row>
    <row r="27" spans="1:99" x14ac:dyDescent="0.2">
      <c r="B27">
        <v>6</v>
      </c>
      <c r="C27">
        <v>0</v>
      </c>
      <c r="H27">
        <v>0</v>
      </c>
      <c r="M27">
        <v>0</v>
      </c>
      <c r="R27">
        <v>0</v>
      </c>
      <c r="W27">
        <v>0</v>
      </c>
      <c r="AB27">
        <v>0</v>
      </c>
      <c r="AG27">
        <v>0</v>
      </c>
      <c r="AL27">
        <v>0</v>
      </c>
      <c r="AQ27">
        <v>0</v>
      </c>
      <c r="AV27">
        <v>0</v>
      </c>
      <c r="BA27">
        <v>0</v>
      </c>
      <c r="BF27">
        <v>0</v>
      </c>
      <c r="BK27">
        <v>0</v>
      </c>
      <c r="BP27">
        <v>0</v>
      </c>
      <c r="BU27">
        <v>0</v>
      </c>
      <c r="BZ27">
        <v>0</v>
      </c>
      <c r="CE27">
        <v>0</v>
      </c>
      <c r="CF27">
        <v>0</v>
      </c>
      <c r="CG27">
        <v>0</v>
      </c>
      <c r="CH27">
        <v>0</v>
      </c>
      <c r="CI27">
        <v>0</v>
      </c>
      <c r="CJ27">
        <v>7</v>
      </c>
      <c r="CK27">
        <v>7</v>
      </c>
      <c r="CL27">
        <v>7</v>
      </c>
      <c r="CM27">
        <v>7</v>
      </c>
      <c r="CN27">
        <v>7</v>
      </c>
      <c r="CO27">
        <v>7</v>
      </c>
      <c r="CP27">
        <v>7</v>
      </c>
      <c r="CQ27">
        <v>0</v>
      </c>
      <c r="CR27">
        <v>0</v>
      </c>
      <c r="CS27">
        <v>0</v>
      </c>
      <c r="CT27">
        <v>0</v>
      </c>
      <c r="CU27">
        <v>0</v>
      </c>
    </row>
    <row r="28" spans="1:99" x14ac:dyDescent="0.2">
      <c r="B28">
        <v>7</v>
      </c>
      <c r="C28">
        <v>0</v>
      </c>
      <c r="H28">
        <v>0</v>
      </c>
      <c r="M28">
        <v>0</v>
      </c>
      <c r="R28">
        <v>0</v>
      </c>
      <c r="W28">
        <v>0</v>
      </c>
      <c r="AB28">
        <v>0</v>
      </c>
      <c r="AG28">
        <v>0</v>
      </c>
      <c r="AL28">
        <v>0</v>
      </c>
      <c r="AQ28">
        <v>0</v>
      </c>
      <c r="AV28">
        <v>0</v>
      </c>
      <c r="BA28">
        <v>0</v>
      </c>
      <c r="BF28">
        <v>0</v>
      </c>
      <c r="BK28">
        <v>0</v>
      </c>
      <c r="BP28">
        <v>0</v>
      </c>
      <c r="BU28">
        <v>0</v>
      </c>
      <c r="BZ28">
        <v>0</v>
      </c>
      <c r="CE28">
        <v>0</v>
      </c>
      <c r="CF28">
        <v>0</v>
      </c>
      <c r="CG28">
        <v>0</v>
      </c>
      <c r="CH28">
        <v>0</v>
      </c>
      <c r="CI28">
        <v>0</v>
      </c>
      <c r="CJ28">
        <v>7</v>
      </c>
      <c r="CK28">
        <v>7</v>
      </c>
      <c r="CL28">
        <v>7</v>
      </c>
      <c r="CM28">
        <v>7</v>
      </c>
      <c r="CN28">
        <v>7</v>
      </c>
      <c r="CO28">
        <v>7</v>
      </c>
      <c r="CP28">
        <v>7</v>
      </c>
      <c r="CQ28">
        <v>0</v>
      </c>
      <c r="CR28">
        <v>0</v>
      </c>
      <c r="CS28">
        <v>0</v>
      </c>
      <c r="CT28">
        <v>0</v>
      </c>
      <c r="CU28">
        <v>0</v>
      </c>
    </row>
  </sheetData>
  <mergeCells count="32">
    <mergeCell ref="BK19:BO19"/>
    <mergeCell ref="BP19:BT19"/>
    <mergeCell ref="BU19:BY19"/>
    <mergeCell ref="BZ19:CD19"/>
    <mergeCell ref="AG19:AK19"/>
    <mergeCell ref="AL19:AP19"/>
    <mergeCell ref="AQ19:AU19"/>
    <mergeCell ref="AV19:AZ19"/>
    <mergeCell ref="BA19:BE19"/>
    <mergeCell ref="BF19:BJ19"/>
    <mergeCell ref="BK5:BO5"/>
    <mergeCell ref="BP5:BT5"/>
    <mergeCell ref="BU5:BY5"/>
    <mergeCell ref="BZ5:CD5"/>
    <mergeCell ref="C19:G19"/>
    <mergeCell ref="H19:L19"/>
    <mergeCell ref="M19:Q19"/>
    <mergeCell ref="R19:V19"/>
    <mergeCell ref="W19:AA19"/>
    <mergeCell ref="AB19:AF19"/>
    <mergeCell ref="AG5:AK5"/>
    <mergeCell ref="AL5:AP5"/>
    <mergeCell ref="AQ5:AU5"/>
    <mergeCell ref="AV5:AZ5"/>
    <mergeCell ref="BA5:BE5"/>
    <mergeCell ref="BF5:BJ5"/>
    <mergeCell ref="C5:G5"/>
    <mergeCell ref="H5:L5"/>
    <mergeCell ref="M5:Q5"/>
    <mergeCell ref="R5:V5"/>
    <mergeCell ref="W5:AA5"/>
    <mergeCell ref="AB5:AF5"/>
  </mergeCells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lincal and Treatment Data</vt:lpstr>
      <vt:lpstr>Questionnair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5-09T20:52:01Z</dcterms:created>
  <dcterms:modified xsi:type="dcterms:W3CDTF">2022-05-09T20:56:49Z</dcterms:modified>
</cp:coreProperties>
</file>